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发表文章\植被退化-潜在生物量\plos one\第二次修改\"/>
    </mc:Choice>
  </mc:AlternateContent>
  <bookViews>
    <workbookView xWindow="0" yWindow="0" windowWidth="19440" windowHeight="10464"/>
  </bookViews>
  <sheets>
    <sheet name="115Ground model  data" sheetId="4" r:id="rId1"/>
    <sheet name="38 model test data " sheetId="5" r:id="rId2"/>
  </sheets>
  <calcPr calcId="152511"/>
</workbook>
</file>

<file path=xl/calcChain.xml><?xml version="1.0" encoding="utf-8"?>
<calcChain xmlns="http://schemas.openxmlformats.org/spreadsheetml/2006/main">
  <c r="M39" i="5" l="1"/>
  <c r="O39" i="5" s="1"/>
  <c r="L39" i="5"/>
  <c r="J39" i="5"/>
  <c r="K39" i="5" s="1"/>
  <c r="I39" i="5"/>
  <c r="H39" i="5"/>
  <c r="G39" i="5"/>
  <c r="D39" i="5"/>
  <c r="M38" i="5"/>
  <c r="O38" i="5" s="1"/>
  <c r="L38" i="5"/>
  <c r="J38" i="5"/>
  <c r="K38" i="5" s="1"/>
  <c r="I38" i="5"/>
  <c r="H38" i="5"/>
  <c r="G38" i="5"/>
  <c r="D38" i="5"/>
  <c r="M37" i="5"/>
  <c r="L37" i="5"/>
  <c r="J37" i="5"/>
  <c r="K37" i="5" s="1"/>
  <c r="I37" i="5"/>
  <c r="H37" i="5"/>
  <c r="G37" i="5"/>
  <c r="D37" i="5"/>
  <c r="F37" i="5" s="1"/>
  <c r="M36" i="5"/>
  <c r="L36" i="5"/>
  <c r="J36" i="5"/>
  <c r="K36" i="5" s="1"/>
  <c r="I36" i="5"/>
  <c r="H36" i="5"/>
  <c r="G36" i="5"/>
  <c r="D36" i="5"/>
  <c r="F36" i="5" s="1"/>
  <c r="M35" i="5"/>
  <c r="L35" i="5"/>
  <c r="J35" i="5"/>
  <c r="K35" i="5" s="1"/>
  <c r="I35" i="5"/>
  <c r="H35" i="5"/>
  <c r="G35" i="5"/>
  <c r="D35" i="5"/>
  <c r="F35" i="5" s="1"/>
  <c r="M34" i="5"/>
  <c r="L34" i="5"/>
  <c r="J34" i="5"/>
  <c r="K34" i="5" s="1"/>
  <c r="I34" i="5"/>
  <c r="H34" i="5"/>
  <c r="G34" i="5"/>
  <c r="D34" i="5"/>
  <c r="F34" i="5" s="1"/>
  <c r="M33" i="5"/>
  <c r="L33" i="5"/>
  <c r="J33" i="5"/>
  <c r="K33" i="5" s="1"/>
  <c r="I33" i="5"/>
  <c r="H33" i="5"/>
  <c r="G33" i="5"/>
  <c r="D33" i="5"/>
  <c r="F33" i="5" s="1"/>
  <c r="M32" i="5"/>
  <c r="L32" i="5"/>
  <c r="J32" i="5"/>
  <c r="K32" i="5" s="1"/>
  <c r="I32" i="5"/>
  <c r="H32" i="5"/>
  <c r="G32" i="5"/>
  <c r="D32" i="5"/>
  <c r="F32" i="5" s="1"/>
  <c r="M31" i="5"/>
  <c r="L31" i="5"/>
  <c r="J31" i="5"/>
  <c r="K31" i="5" s="1"/>
  <c r="I31" i="5"/>
  <c r="H31" i="5"/>
  <c r="G31" i="5"/>
  <c r="D31" i="5"/>
  <c r="F31" i="5" s="1"/>
  <c r="M30" i="5"/>
  <c r="L30" i="5"/>
  <c r="J30" i="5"/>
  <c r="K30" i="5" s="1"/>
  <c r="I30" i="5"/>
  <c r="H30" i="5"/>
  <c r="G30" i="5"/>
  <c r="D30" i="5"/>
  <c r="F30" i="5" s="1"/>
  <c r="M29" i="5"/>
  <c r="L29" i="5"/>
  <c r="J29" i="5"/>
  <c r="K29" i="5" s="1"/>
  <c r="I29" i="5"/>
  <c r="H29" i="5"/>
  <c r="G29" i="5"/>
  <c r="D29" i="5"/>
  <c r="F29" i="5" s="1"/>
  <c r="M28" i="5"/>
  <c r="L28" i="5"/>
  <c r="J28" i="5"/>
  <c r="K28" i="5" s="1"/>
  <c r="I28" i="5"/>
  <c r="H28" i="5"/>
  <c r="G28" i="5"/>
  <c r="D28" i="5"/>
  <c r="F28" i="5" s="1"/>
  <c r="M27" i="5"/>
  <c r="L27" i="5"/>
  <c r="J27" i="5"/>
  <c r="K27" i="5" s="1"/>
  <c r="I27" i="5"/>
  <c r="H27" i="5"/>
  <c r="G27" i="5"/>
  <c r="D27" i="5"/>
  <c r="F27" i="5" s="1"/>
  <c r="M26" i="5"/>
  <c r="L26" i="5"/>
  <c r="J26" i="5"/>
  <c r="K26" i="5" s="1"/>
  <c r="I26" i="5"/>
  <c r="H26" i="5"/>
  <c r="G26" i="5"/>
  <c r="D26" i="5"/>
  <c r="F26" i="5" s="1"/>
  <c r="M25" i="5"/>
  <c r="L25" i="5"/>
  <c r="J25" i="5"/>
  <c r="K25" i="5" s="1"/>
  <c r="I25" i="5"/>
  <c r="H25" i="5"/>
  <c r="G25" i="5"/>
  <c r="D25" i="5"/>
  <c r="F25" i="5" s="1"/>
  <c r="M24" i="5"/>
  <c r="L24" i="5"/>
  <c r="J24" i="5"/>
  <c r="K24" i="5" s="1"/>
  <c r="I24" i="5"/>
  <c r="H24" i="5"/>
  <c r="G24" i="5"/>
  <c r="D24" i="5"/>
  <c r="F24" i="5" s="1"/>
  <c r="M23" i="5"/>
  <c r="L23" i="5"/>
  <c r="J23" i="5"/>
  <c r="K23" i="5" s="1"/>
  <c r="I23" i="5"/>
  <c r="H23" i="5"/>
  <c r="G23" i="5"/>
  <c r="D23" i="5"/>
  <c r="F23" i="5" s="1"/>
  <c r="M22" i="5"/>
  <c r="L22" i="5"/>
  <c r="J22" i="5"/>
  <c r="K22" i="5" s="1"/>
  <c r="I22" i="5"/>
  <c r="H22" i="5"/>
  <c r="G22" i="5"/>
  <c r="D22" i="5"/>
  <c r="F22" i="5" s="1"/>
  <c r="M21" i="5"/>
  <c r="L21" i="5"/>
  <c r="J21" i="5"/>
  <c r="K21" i="5" s="1"/>
  <c r="I21" i="5"/>
  <c r="H21" i="5"/>
  <c r="G21" i="5"/>
  <c r="D21" i="5"/>
  <c r="F21" i="5" s="1"/>
  <c r="M20" i="5"/>
  <c r="L20" i="5"/>
  <c r="J20" i="5"/>
  <c r="K20" i="5" s="1"/>
  <c r="I20" i="5"/>
  <c r="H20" i="5"/>
  <c r="G20" i="5"/>
  <c r="D20" i="5"/>
  <c r="F20" i="5" s="1"/>
  <c r="M19" i="5"/>
  <c r="L19" i="5"/>
  <c r="J19" i="5"/>
  <c r="K19" i="5" s="1"/>
  <c r="I19" i="5"/>
  <c r="H19" i="5"/>
  <c r="G19" i="5"/>
  <c r="D19" i="5"/>
  <c r="F19" i="5" s="1"/>
  <c r="M18" i="5"/>
  <c r="L18" i="5"/>
  <c r="J18" i="5"/>
  <c r="K18" i="5" s="1"/>
  <c r="I18" i="5"/>
  <c r="H18" i="5"/>
  <c r="G18" i="5"/>
  <c r="D18" i="5"/>
  <c r="F18" i="5" s="1"/>
  <c r="M17" i="5"/>
  <c r="L17" i="5"/>
  <c r="J17" i="5"/>
  <c r="K17" i="5" s="1"/>
  <c r="I17" i="5"/>
  <c r="H17" i="5"/>
  <c r="G17" i="5"/>
  <c r="D17" i="5"/>
  <c r="F17" i="5" s="1"/>
  <c r="M16" i="5"/>
  <c r="L16" i="5"/>
  <c r="J16" i="5"/>
  <c r="K16" i="5" s="1"/>
  <c r="I16" i="5"/>
  <c r="H16" i="5"/>
  <c r="G16" i="5"/>
  <c r="D16" i="5"/>
  <c r="F16" i="5" s="1"/>
  <c r="M15" i="5"/>
  <c r="L15" i="5"/>
  <c r="J15" i="5"/>
  <c r="K15" i="5" s="1"/>
  <c r="I15" i="5"/>
  <c r="H15" i="5"/>
  <c r="G15" i="5"/>
  <c r="D15" i="5"/>
  <c r="F15" i="5" s="1"/>
  <c r="M14" i="5"/>
  <c r="L14" i="5"/>
  <c r="J14" i="5"/>
  <c r="K14" i="5" s="1"/>
  <c r="I14" i="5"/>
  <c r="H14" i="5"/>
  <c r="G14" i="5"/>
  <c r="D14" i="5"/>
  <c r="F14" i="5" s="1"/>
  <c r="M13" i="5"/>
  <c r="L13" i="5"/>
  <c r="J13" i="5"/>
  <c r="K13" i="5" s="1"/>
  <c r="I13" i="5"/>
  <c r="H13" i="5"/>
  <c r="G13" i="5"/>
  <c r="D13" i="5"/>
  <c r="F13" i="5" s="1"/>
  <c r="M12" i="5"/>
  <c r="L12" i="5"/>
  <c r="J12" i="5"/>
  <c r="K12" i="5" s="1"/>
  <c r="I12" i="5"/>
  <c r="H12" i="5"/>
  <c r="G12" i="5"/>
  <c r="D12" i="5"/>
  <c r="F12" i="5" s="1"/>
  <c r="M11" i="5"/>
  <c r="L11" i="5"/>
  <c r="J11" i="5"/>
  <c r="K11" i="5" s="1"/>
  <c r="I11" i="5"/>
  <c r="H11" i="5"/>
  <c r="G11" i="5"/>
  <c r="D11" i="5"/>
  <c r="F11" i="5" s="1"/>
  <c r="M10" i="5"/>
  <c r="L10" i="5"/>
  <c r="J10" i="5"/>
  <c r="K10" i="5" s="1"/>
  <c r="I10" i="5"/>
  <c r="H10" i="5"/>
  <c r="G10" i="5"/>
  <c r="D10" i="5"/>
  <c r="F10" i="5" s="1"/>
  <c r="M9" i="5"/>
  <c r="L9" i="5"/>
  <c r="J9" i="5"/>
  <c r="K9" i="5" s="1"/>
  <c r="I9" i="5"/>
  <c r="H9" i="5"/>
  <c r="G9" i="5"/>
  <c r="D9" i="5"/>
  <c r="F9" i="5" s="1"/>
  <c r="M8" i="5"/>
  <c r="L8" i="5"/>
  <c r="J8" i="5"/>
  <c r="K8" i="5" s="1"/>
  <c r="I8" i="5"/>
  <c r="H8" i="5"/>
  <c r="G8" i="5"/>
  <c r="D8" i="5"/>
  <c r="F8" i="5" s="1"/>
  <c r="M7" i="5"/>
  <c r="L7" i="5"/>
  <c r="J7" i="5"/>
  <c r="K7" i="5" s="1"/>
  <c r="I7" i="5"/>
  <c r="H7" i="5"/>
  <c r="G7" i="5"/>
  <c r="D7" i="5"/>
  <c r="F7" i="5" s="1"/>
  <c r="M6" i="5"/>
  <c r="L6" i="5"/>
  <c r="J6" i="5"/>
  <c r="K6" i="5" s="1"/>
  <c r="I6" i="5"/>
  <c r="H6" i="5"/>
  <c r="G6" i="5"/>
  <c r="D6" i="5"/>
  <c r="F6" i="5" s="1"/>
  <c r="M5" i="5"/>
  <c r="L5" i="5"/>
  <c r="J5" i="5"/>
  <c r="K5" i="5" s="1"/>
  <c r="I5" i="5"/>
  <c r="H5" i="5"/>
  <c r="G5" i="5"/>
  <c r="D5" i="5"/>
  <c r="F5" i="5" s="1"/>
  <c r="M4" i="5"/>
  <c r="L4" i="5"/>
  <c r="J4" i="5"/>
  <c r="K4" i="5" s="1"/>
  <c r="I4" i="5"/>
  <c r="H4" i="5"/>
  <c r="G4" i="5"/>
  <c r="D4" i="5"/>
  <c r="F4" i="5" s="1"/>
  <c r="M3" i="5"/>
  <c r="L3" i="5"/>
  <c r="J3" i="5"/>
  <c r="K3" i="5" s="1"/>
  <c r="I3" i="5"/>
  <c r="H3" i="5"/>
  <c r="G3" i="5"/>
  <c r="D3" i="5"/>
  <c r="F3" i="5" s="1"/>
  <c r="M2" i="5"/>
  <c r="L2" i="5"/>
  <c r="J2" i="5"/>
  <c r="K2" i="5" s="1"/>
  <c r="K40" i="5" s="1"/>
  <c r="K41" i="5" s="1"/>
  <c r="K42" i="5" s="1"/>
  <c r="I2" i="5"/>
  <c r="I40" i="5" s="1"/>
  <c r="I41" i="5" s="1"/>
  <c r="H2" i="5"/>
  <c r="H40" i="5" s="1"/>
  <c r="H41" i="5" s="1"/>
  <c r="H42" i="5" s="1"/>
  <c r="G2" i="5"/>
  <c r="D2" i="5"/>
  <c r="F2" i="5" s="1"/>
  <c r="E2" i="5" l="1"/>
  <c r="E4" i="5"/>
  <c r="E6" i="5"/>
  <c r="E8" i="5"/>
  <c r="E10" i="5"/>
  <c r="E11" i="5"/>
  <c r="E13" i="5"/>
  <c r="E16" i="5"/>
  <c r="E17" i="5"/>
  <c r="E18" i="5"/>
  <c r="O2" i="5"/>
  <c r="N2" i="5"/>
  <c r="O3" i="5"/>
  <c r="N3" i="5"/>
  <c r="O4" i="5"/>
  <c r="N4" i="5"/>
  <c r="O5" i="5"/>
  <c r="N5" i="5"/>
  <c r="O6" i="5"/>
  <c r="N6" i="5"/>
  <c r="O7" i="5"/>
  <c r="N7" i="5"/>
  <c r="O8" i="5"/>
  <c r="N8" i="5"/>
  <c r="O9" i="5"/>
  <c r="N9" i="5"/>
  <c r="O10" i="5"/>
  <c r="N10" i="5"/>
  <c r="O11" i="5"/>
  <c r="N11" i="5"/>
  <c r="O12" i="5"/>
  <c r="N12" i="5"/>
  <c r="O13" i="5"/>
  <c r="N13" i="5"/>
  <c r="O14" i="5"/>
  <c r="N14" i="5"/>
  <c r="O15" i="5"/>
  <c r="N15" i="5"/>
  <c r="O16" i="5"/>
  <c r="N16" i="5"/>
  <c r="O17" i="5"/>
  <c r="N17" i="5"/>
  <c r="O18" i="5"/>
  <c r="N18" i="5"/>
  <c r="O19" i="5"/>
  <c r="N19" i="5"/>
  <c r="O20" i="5"/>
  <c r="N20" i="5"/>
  <c r="O21" i="5"/>
  <c r="N21" i="5"/>
  <c r="O22" i="5"/>
  <c r="N22" i="5"/>
  <c r="O23" i="5"/>
  <c r="N23" i="5"/>
  <c r="O24" i="5"/>
  <c r="N24" i="5"/>
  <c r="O25" i="5"/>
  <c r="N25" i="5"/>
  <c r="O26" i="5"/>
  <c r="N26" i="5"/>
  <c r="O27" i="5"/>
  <c r="N27" i="5"/>
  <c r="O28" i="5"/>
  <c r="N28" i="5"/>
  <c r="O29" i="5"/>
  <c r="N29" i="5"/>
  <c r="O30" i="5"/>
  <c r="N30" i="5"/>
  <c r="O31" i="5"/>
  <c r="N31" i="5"/>
  <c r="O32" i="5"/>
  <c r="N32" i="5"/>
  <c r="O33" i="5"/>
  <c r="N33" i="5"/>
  <c r="O34" i="5"/>
  <c r="N34" i="5"/>
  <c r="O35" i="5"/>
  <c r="N35" i="5"/>
  <c r="O36" i="5"/>
  <c r="N36" i="5"/>
  <c r="O37" i="5"/>
  <c r="N37" i="5"/>
  <c r="F39" i="5"/>
  <c r="E39" i="5"/>
  <c r="E38" i="5"/>
  <c r="F38" i="5"/>
  <c r="F40" i="5" s="1"/>
  <c r="F41" i="5" s="1"/>
  <c r="E3" i="5"/>
  <c r="E5" i="5"/>
  <c r="E7" i="5"/>
  <c r="E9" i="5"/>
  <c r="E12" i="5"/>
  <c r="E14" i="5"/>
  <c r="E15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L40" i="5"/>
  <c r="L41" i="5" s="1"/>
  <c r="N38" i="5"/>
  <c r="N39" i="5"/>
  <c r="N40" i="5" l="1"/>
  <c r="N41" i="5" s="1"/>
  <c r="N42" i="5" s="1"/>
  <c r="O40" i="5"/>
  <c r="O41" i="5" s="1"/>
  <c r="E40" i="5"/>
  <c r="E41" i="5" s="1"/>
  <c r="E42" i="5" s="1"/>
</calcChain>
</file>

<file path=xl/sharedStrings.xml><?xml version="1.0" encoding="utf-8"?>
<sst xmlns="http://schemas.openxmlformats.org/spreadsheetml/2006/main" count="20" uniqueCount="12">
  <si>
    <t>序号</t>
  </si>
  <si>
    <t xml:space="preserve">biomass </t>
  </si>
  <si>
    <t>SOC_NDVI</t>
  </si>
  <si>
    <t>ANPP</t>
  </si>
  <si>
    <r>
      <rPr>
        <i/>
        <sz val="9"/>
        <color rgb="FFFF0000"/>
        <rFont val="Calibri"/>
        <family val="2"/>
      </rPr>
      <t>y</t>
    </r>
    <r>
      <rPr>
        <sz val="9"/>
        <color rgb="FFFF0000"/>
        <rFont val="Calibri"/>
        <family val="2"/>
      </rPr>
      <t xml:space="preserve"> = 443.297</t>
    </r>
    <r>
      <rPr>
        <i/>
        <sz val="9"/>
        <color rgb="FFFF0000"/>
        <rFont val="Calibri"/>
        <family val="2"/>
      </rPr>
      <t>x</t>
    </r>
    <r>
      <rPr>
        <b/>
        <sz val="9"/>
        <color rgb="FFFF0000"/>
        <rFont val="Calibri"/>
        <family val="2"/>
      </rPr>
      <t xml:space="preserve">− </t>
    </r>
    <r>
      <rPr>
        <sz val="9"/>
        <color rgb="FFFF0000"/>
        <rFont val="Calibri"/>
        <family val="2"/>
      </rPr>
      <t>166.610</t>
    </r>
  </si>
  <si>
    <t>SE</t>
  </si>
  <si>
    <t>MEC</t>
  </si>
  <si>
    <r>
      <rPr>
        <i/>
        <sz val="9"/>
        <color rgb="FF000000"/>
        <rFont val="Calibri"/>
        <family val="2"/>
      </rPr>
      <t>y</t>
    </r>
    <r>
      <rPr>
        <sz val="9"/>
        <color rgb="FF000000"/>
        <rFont val="Calibri"/>
        <family val="2"/>
      </rPr>
      <t xml:space="preserve"> = 284.562ln(</t>
    </r>
    <r>
      <rPr>
        <i/>
        <sz val="9"/>
        <color rgb="FF000000"/>
        <rFont val="Calibri"/>
        <family val="2"/>
      </rPr>
      <t>x</t>
    </r>
    <r>
      <rPr>
        <sz val="9"/>
        <color rgb="FF000000"/>
        <rFont val="Calibri"/>
        <family val="2"/>
      </rPr>
      <t>) + 248.525</t>
    </r>
  </si>
  <si>
    <r>
      <rPr>
        <i/>
        <sz val="9"/>
        <color rgb="FFFF0000"/>
        <rFont val="Calibri"/>
        <family val="2"/>
      </rPr>
      <t>y</t>
    </r>
    <r>
      <rPr>
        <sz val="9"/>
        <color rgb="FFFF0000"/>
        <rFont val="Calibri"/>
        <family val="2"/>
      </rPr>
      <t xml:space="preserve"> = 299.611</t>
    </r>
    <r>
      <rPr>
        <i/>
        <sz val="9"/>
        <color rgb="FFFF0000"/>
        <rFont val="Calibri"/>
        <family val="2"/>
      </rPr>
      <t>x</t>
    </r>
    <r>
      <rPr>
        <vertAlign val="superscript"/>
        <sz val="9"/>
        <color rgb="FFFF0000"/>
        <rFont val="Calibri"/>
        <family val="2"/>
      </rPr>
      <t>2.216</t>
    </r>
  </si>
  <si>
    <r>
      <rPr>
        <i/>
        <sz val="9"/>
        <color rgb="FFFF0000"/>
        <rFont val="Calibri"/>
        <family val="2"/>
      </rPr>
      <t>y</t>
    </r>
    <r>
      <rPr>
        <sz val="9"/>
        <color rgb="FFFF0000"/>
        <rFont val="Calibri"/>
        <family val="2"/>
      </rPr>
      <t xml:space="preserve"> = 12.523e</t>
    </r>
    <r>
      <rPr>
        <vertAlign val="superscript"/>
        <sz val="9"/>
        <color rgb="FFFF0000"/>
        <rFont val="Calibri"/>
        <family val="2"/>
      </rPr>
      <t>3.370</t>
    </r>
    <r>
      <rPr>
        <i/>
        <vertAlign val="superscript"/>
        <sz val="9"/>
        <color rgb="FFFF0000"/>
        <rFont val="Calibri"/>
        <family val="2"/>
      </rPr>
      <t>x</t>
    </r>
  </si>
  <si>
    <t>SE</t>
    <phoneticPr fontId="18" type="noConversion"/>
  </si>
  <si>
    <t>MEC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1"/>
      <color theme="1"/>
      <name val="宋体"/>
      <charset val="134"/>
      <scheme val="minor"/>
    </font>
    <font>
      <sz val="10"/>
      <name val="宋体"/>
      <charset val="134"/>
    </font>
    <font>
      <sz val="10"/>
      <color rgb="FFFF0000"/>
      <name val="宋体"/>
      <charset val="134"/>
    </font>
    <font>
      <sz val="1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b/>
      <sz val="10"/>
      <color rgb="FFFF0000"/>
      <name val="宋体"/>
      <charset val="134"/>
    </font>
    <font>
      <i/>
      <sz val="9"/>
      <color rgb="FFFF0000"/>
      <name val="Calibri"/>
      <family val="2"/>
    </font>
    <font>
      <i/>
      <sz val="9"/>
      <color rgb="FF000000"/>
      <name val="Calibri"/>
      <family val="2"/>
    </font>
    <font>
      <i/>
      <sz val="9"/>
      <name val="Calibri"/>
      <family val="2"/>
    </font>
    <font>
      <b/>
      <sz val="11"/>
      <name val="宋体"/>
      <charset val="134"/>
      <scheme val="minor"/>
    </font>
    <font>
      <sz val="10"/>
      <color theme="1"/>
      <name val="宋体"/>
      <charset val="134"/>
    </font>
    <font>
      <sz val="9"/>
      <color rgb="FFFF0000"/>
      <name val="Calibri"/>
      <family val="2"/>
    </font>
    <font>
      <b/>
      <sz val="9"/>
      <color rgb="FFFF0000"/>
      <name val="Calibri"/>
      <family val="2"/>
    </font>
    <font>
      <sz val="9"/>
      <color rgb="FF000000"/>
      <name val="Calibri"/>
      <family val="2"/>
    </font>
    <font>
      <vertAlign val="superscript"/>
      <sz val="9"/>
      <color rgb="FFFF0000"/>
      <name val="Calibri"/>
      <family val="2"/>
    </font>
    <font>
      <i/>
      <vertAlign val="superscript"/>
      <sz val="9"/>
      <color rgb="FFFF0000"/>
      <name val="Calibri"/>
      <family val="2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1" fillId="0" borderId="1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vertical="center"/>
    </xf>
    <xf numFmtId="0" fontId="8" fillId="0" borderId="2" xfId="0" applyFont="1" applyBorder="1">
      <alignment vertical="center"/>
    </xf>
    <xf numFmtId="0" fontId="9" fillId="0" borderId="2" xfId="0" applyFont="1" applyBorder="1" applyAlignment="1">
      <alignment horizontal="center" vertical="center"/>
    </xf>
    <xf numFmtId="0" fontId="9" fillId="0" borderId="2" xfId="0" applyFont="1" applyBorder="1">
      <alignment vertical="center"/>
    </xf>
    <xf numFmtId="0" fontId="10" fillId="0" borderId="2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0" borderId="2" xfId="0" applyFont="1" applyFill="1" applyBorder="1" applyAlignment="1"/>
    <xf numFmtId="0" fontId="1" fillId="0" borderId="2" xfId="0" applyFont="1" applyFill="1" applyBorder="1" applyAlignment="1"/>
    <xf numFmtId="0" fontId="7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0" fontId="0" fillId="0" borderId="2" xfId="0" applyBorder="1">
      <alignment vertical="center"/>
    </xf>
    <xf numFmtId="0" fontId="7" fillId="0" borderId="0" xfId="0" applyFont="1" applyFill="1" applyAlignment="1"/>
    <xf numFmtId="0" fontId="12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/>
    </xf>
    <xf numFmtId="0" fontId="12" fillId="0" borderId="0" xfId="0" applyFont="1" applyFill="1" applyAlignment="1">
      <alignment horizontal="left"/>
    </xf>
    <xf numFmtId="0" fontId="12" fillId="0" borderId="1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 wrapText="1"/>
    </xf>
    <xf numFmtId="0" fontId="12" fillId="0" borderId="6" xfId="0" applyFont="1" applyFill="1" applyBorder="1" applyAlignment="1">
      <alignment vertical="center"/>
    </xf>
    <xf numFmtId="0" fontId="12" fillId="0" borderId="4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115Ground model  data'!$C$1</c:f>
              <c:strCache>
                <c:ptCount val="1"/>
                <c:pt idx="0">
                  <c:v>biomass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3175" cap="flat" cmpd="sng">
                <a:solidFill>
                  <a:schemeClr val="tx1"/>
                </a:solidFill>
                <a:prstDash val="solid"/>
                <a:bevel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2700" cap="rnd" cmpd="sng">
                <a:solidFill>
                  <a:schemeClr val="tx1"/>
                </a:solidFill>
                <a:prstDash val="solid"/>
                <a:miter lim="800000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270" cap="rnd" cmpd="sng">
                <a:solidFill>
                  <a:schemeClr val="tx1"/>
                </a:solidFill>
                <a:prstDash val="solid"/>
                <a:miter lim="800000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729388881193097"/>
                  <c:y val="-0.164782723434201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                       </a:t>
                    </a:r>
                    <a:r>
                      <a:rPr lang="en-US"/>
                      <a:t>y = 443.</a:t>
                    </a:r>
                    <a:r>
                      <a:rPr lang="en-US" altLang="zh-CN"/>
                      <a:t>297</a:t>
                    </a:r>
                    <a:r>
                      <a:rPr lang="en-US"/>
                      <a:t>x - 166.61</a:t>
                    </a:r>
                    <a:r>
                      <a:rPr lang="en-US" altLang="zh-CN"/>
                      <a:t>0</a:t>
                    </a:r>
                    <a:r>
                      <a:rPr lang="en-US"/>
                      <a:t/>
                    </a:r>
                    <a:br>
                      <a:rPr lang="en-US"/>
                    </a:br>
                    <a:r>
                      <a:rPr lang="en-US"/>
                      <a:t> R</a:t>
                    </a:r>
                    <a:r>
                      <a:rPr lang="en-US" baseline="35000"/>
                      <a:t>2</a:t>
                    </a:r>
                    <a:r>
                      <a:rPr lang="en-US"/>
                      <a:t> = 0.617</a:t>
                    </a:r>
                  </a:p>
                  <a:p>
                    <a:pPr>
                      <a:defRPr/>
                    </a:pPr>
                    <a:r>
                      <a:rPr lang="en-US" altLang="zh-CN"/>
                      <a:t>SE=52.64</a:t>
                    </a:r>
                  </a:p>
                  <a:p>
                    <a:pPr>
                      <a:defRPr/>
                    </a:pPr>
                    <a:r>
                      <a:rPr lang="en-US" altLang="zh-CN"/>
                      <a:t>      MEC=34.77%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115Ground model  data'!$B$2:$B$116</c:f>
              <c:numCache>
                <c:formatCode>General</c:formatCode>
                <c:ptCount val="115"/>
                <c:pt idx="0">
                  <c:v>0.47055799999999998</c:v>
                </c:pt>
                <c:pt idx="1">
                  <c:v>0.48083199999999998</c:v>
                </c:pt>
                <c:pt idx="2">
                  <c:v>0.50495100000000004</c:v>
                </c:pt>
                <c:pt idx="3">
                  <c:v>0.53362200000000004</c:v>
                </c:pt>
                <c:pt idx="4">
                  <c:v>0.53693199999999996</c:v>
                </c:pt>
                <c:pt idx="5">
                  <c:v>0.55678499999999997</c:v>
                </c:pt>
                <c:pt idx="6">
                  <c:v>0.56755999999999995</c:v>
                </c:pt>
                <c:pt idx="7">
                  <c:v>0.57533400000000001</c:v>
                </c:pt>
                <c:pt idx="8">
                  <c:v>0.57936299999999996</c:v>
                </c:pt>
                <c:pt idx="9">
                  <c:v>0.58194000000000001</c:v>
                </c:pt>
                <c:pt idx="10">
                  <c:v>0.58252400000000004</c:v>
                </c:pt>
                <c:pt idx="11">
                  <c:v>0.58826599999999996</c:v>
                </c:pt>
                <c:pt idx="12">
                  <c:v>0.591866</c:v>
                </c:pt>
                <c:pt idx="13">
                  <c:v>0.59351100000000001</c:v>
                </c:pt>
                <c:pt idx="14">
                  <c:v>0.59420600000000001</c:v>
                </c:pt>
                <c:pt idx="15">
                  <c:v>0.60251399999999999</c:v>
                </c:pt>
                <c:pt idx="16">
                  <c:v>0.60266900000000001</c:v>
                </c:pt>
                <c:pt idx="17">
                  <c:v>0.60979099999999997</c:v>
                </c:pt>
                <c:pt idx="18">
                  <c:v>0.61926999999999999</c:v>
                </c:pt>
                <c:pt idx="19">
                  <c:v>0.62409599999999998</c:v>
                </c:pt>
                <c:pt idx="20">
                  <c:v>0.62416400000000005</c:v>
                </c:pt>
                <c:pt idx="21">
                  <c:v>0.62829400000000002</c:v>
                </c:pt>
                <c:pt idx="22">
                  <c:v>0.62975999999999999</c:v>
                </c:pt>
                <c:pt idx="23">
                  <c:v>0.63749</c:v>
                </c:pt>
                <c:pt idx="24">
                  <c:v>0.64644599999999997</c:v>
                </c:pt>
                <c:pt idx="25">
                  <c:v>0.65634099999999995</c:v>
                </c:pt>
                <c:pt idx="26">
                  <c:v>0.65668099999999996</c:v>
                </c:pt>
                <c:pt idx="27">
                  <c:v>0.65838300000000005</c:v>
                </c:pt>
                <c:pt idx="28">
                  <c:v>0.65958399999999995</c:v>
                </c:pt>
                <c:pt idx="29">
                  <c:v>0.66027800000000003</c:v>
                </c:pt>
                <c:pt idx="30">
                  <c:v>0.660694</c:v>
                </c:pt>
                <c:pt idx="31">
                  <c:v>0.663354</c:v>
                </c:pt>
                <c:pt idx="32">
                  <c:v>0.66813</c:v>
                </c:pt>
                <c:pt idx="33">
                  <c:v>0.66966099999999995</c:v>
                </c:pt>
                <c:pt idx="34">
                  <c:v>0.674817</c:v>
                </c:pt>
                <c:pt idx="35">
                  <c:v>0.67722400000000005</c:v>
                </c:pt>
                <c:pt idx="36">
                  <c:v>0.68209699999999995</c:v>
                </c:pt>
                <c:pt idx="37">
                  <c:v>0.68356899999999998</c:v>
                </c:pt>
                <c:pt idx="38">
                  <c:v>0.683724</c:v>
                </c:pt>
                <c:pt idx="39">
                  <c:v>0.69524300000000006</c:v>
                </c:pt>
                <c:pt idx="40">
                  <c:v>0.69923900000000005</c:v>
                </c:pt>
                <c:pt idx="41">
                  <c:v>0.70213099999999995</c:v>
                </c:pt>
                <c:pt idx="42">
                  <c:v>0.70412200000000003</c:v>
                </c:pt>
                <c:pt idx="43">
                  <c:v>0.71044799999999997</c:v>
                </c:pt>
                <c:pt idx="44">
                  <c:v>0.715696</c:v>
                </c:pt>
                <c:pt idx="45">
                  <c:v>0.71687999999999996</c:v>
                </c:pt>
                <c:pt idx="46">
                  <c:v>0.72829100000000002</c:v>
                </c:pt>
                <c:pt idx="47">
                  <c:v>0.72880199999999995</c:v>
                </c:pt>
                <c:pt idx="48">
                  <c:v>0.73087500000000005</c:v>
                </c:pt>
                <c:pt idx="49">
                  <c:v>0.73123000000000005</c:v>
                </c:pt>
                <c:pt idx="50">
                  <c:v>0.73124</c:v>
                </c:pt>
                <c:pt idx="51">
                  <c:v>0.73138499999999995</c:v>
                </c:pt>
                <c:pt idx="52">
                  <c:v>0.73298099999999999</c:v>
                </c:pt>
                <c:pt idx="53">
                  <c:v>0.739425</c:v>
                </c:pt>
                <c:pt idx="54">
                  <c:v>0.740676</c:v>
                </c:pt>
                <c:pt idx="55">
                  <c:v>0.74143099999999995</c:v>
                </c:pt>
                <c:pt idx="56">
                  <c:v>0.74228499999999997</c:v>
                </c:pt>
                <c:pt idx="57">
                  <c:v>0.743506</c:v>
                </c:pt>
                <c:pt idx="58">
                  <c:v>0.74363400000000002</c:v>
                </c:pt>
                <c:pt idx="59">
                  <c:v>0.74397800000000003</c:v>
                </c:pt>
                <c:pt idx="60">
                  <c:v>0.74403799999999998</c:v>
                </c:pt>
                <c:pt idx="61">
                  <c:v>0.74442900000000001</c:v>
                </c:pt>
                <c:pt idx="62">
                  <c:v>0.74527100000000002</c:v>
                </c:pt>
                <c:pt idx="63">
                  <c:v>0.75005299999999997</c:v>
                </c:pt>
                <c:pt idx="64">
                  <c:v>0.75015200000000004</c:v>
                </c:pt>
                <c:pt idx="65">
                  <c:v>0.75127299999999997</c:v>
                </c:pt>
                <c:pt idx="66">
                  <c:v>0.75218099999999999</c:v>
                </c:pt>
                <c:pt idx="67">
                  <c:v>0.75359399999999999</c:v>
                </c:pt>
                <c:pt idx="68">
                  <c:v>0.75392199999999998</c:v>
                </c:pt>
                <c:pt idx="69">
                  <c:v>0.75425500000000001</c:v>
                </c:pt>
                <c:pt idx="70">
                  <c:v>0.75873699999999999</c:v>
                </c:pt>
                <c:pt idx="71">
                  <c:v>0.76104899999999998</c:v>
                </c:pt>
                <c:pt idx="72">
                  <c:v>0.763548</c:v>
                </c:pt>
                <c:pt idx="73">
                  <c:v>0.76776</c:v>
                </c:pt>
                <c:pt idx="74">
                  <c:v>0.76898299999999997</c:v>
                </c:pt>
                <c:pt idx="75">
                  <c:v>0.77383500000000005</c:v>
                </c:pt>
                <c:pt idx="76">
                  <c:v>0.77644899999999994</c:v>
                </c:pt>
                <c:pt idx="77">
                  <c:v>0.78602099999999997</c:v>
                </c:pt>
                <c:pt idx="78">
                  <c:v>0.78607899999999997</c:v>
                </c:pt>
                <c:pt idx="79">
                  <c:v>0.78871599999999997</c:v>
                </c:pt>
                <c:pt idx="80">
                  <c:v>0.79009099999999999</c:v>
                </c:pt>
                <c:pt idx="81">
                  <c:v>0.79145299999999996</c:v>
                </c:pt>
                <c:pt idx="82">
                  <c:v>0.79465699999999995</c:v>
                </c:pt>
                <c:pt idx="83">
                  <c:v>0.79494699999999996</c:v>
                </c:pt>
                <c:pt idx="84">
                  <c:v>0.79638399999999998</c:v>
                </c:pt>
                <c:pt idx="85">
                  <c:v>0.80362800000000001</c:v>
                </c:pt>
                <c:pt idx="86">
                  <c:v>0.80363799999999996</c:v>
                </c:pt>
                <c:pt idx="87">
                  <c:v>0.80508199999999996</c:v>
                </c:pt>
                <c:pt idx="88">
                  <c:v>0.805979</c:v>
                </c:pt>
                <c:pt idx="89">
                  <c:v>0.80648399999999998</c:v>
                </c:pt>
                <c:pt idx="90">
                  <c:v>0.80659400000000003</c:v>
                </c:pt>
                <c:pt idx="91">
                  <c:v>0.835565</c:v>
                </c:pt>
                <c:pt idx="92">
                  <c:v>0.81711900000000004</c:v>
                </c:pt>
                <c:pt idx="93">
                  <c:v>0.81939300000000004</c:v>
                </c:pt>
                <c:pt idx="94">
                  <c:v>0.82067599999999996</c:v>
                </c:pt>
                <c:pt idx="95">
                  <c:v>0.83307500000000001</c:v>
                </c:pt>
                <c:pt idx="96">
                  <c:v>0.85664899999999999</c:v>
                </c:pt>
                <c:pt idx="97">
                  <c:v>0.86948000000000003</c:v>
                </c:pt>
                <c:pt idx="98">
                  <c:v>0.88594200000000001</c:v>
                </c:pt>
                <c:pt idx="99">
                  <c:v>0.89241499999999996</c:v>
                </c:pt>
                <c:pt idx="100">
                  <c:v>0.40778700000000001</c:v>
                </c:pt>
                <c:pt idx="101">
                  <c:v>0.45816099999999998</c:v>
                </c:pt>
                <c:pt idx="102">
                  <c:v>0.57413700000000001</c:v>
                </c:pt>
                <c:pt idx="103">
                  <c:v>0.61555899999999997</c:v>
                </c:pt>
                <c:pt idx="104">
                  <c:v>0.63160300000000003</c:v>
                </c:pt>
                <c:pt idx="105">
                  <c:v>0.66756400000000005</c:v>
                </c:pt>
                <c:pt idx="106">
                  <c:v>0.70951600000000004</c:v>
                </c:pt>
                <c:pt idx="107">
                  <c:v>0.73505299999999996</c:v>
                </c:pt>
                <c:pt idx="108">
                  <c:v>0.75067666666666699</c:v>
                </c:pt>
                <c:pt idx="109">
                  <c:v>0.78225800000000001</c:v>
                </c:pt>
                <c:pt idx="110">
                  <c:v>0.808995666666667</c:v>
                </c:pt>
                <c:pt idx="111">
                  <c:v>0.83723499999999995</c:v>
                </c:pt>
                <c:pt idx="112">
                  <c:v>0.84169333333333296</c:v>
                </c:pt>
                <c:pt idx="113">
                  <c:v>0.84933366666666699</c:v>
                </c:pt>
                <c:pt idx="114">
                  <c:v>0.92216299999999995</c:v>
                </c:pt>
              </c:numCache>
            </c:numRef>
          </c:xVal>
          <c:yVal>
            <c:numRef>
              <c:f>'115Ground model  data'!$C$2:$C$116</c:f>
              <c:numCache>
                <c:formatCode>General</c:formatCode>
                <c:ptCount val="115"/>
                <c:pt idx="0">
                  <c:v>25.6</c:v>
                </c:pt>
                <c:pt idx="1">
                  <c:v>54.4</c:v>
                </c:pt>
                <c:pt idx="2">
                  <c:v>100.4</c:v>
                </c:pt>
                <c:pt idx="3">
                  <c:v>99.6</c:v>
                </c:pt>
                <c:pt idx="4">
                  <c:v>30.8</c:v>
                </c:pt>
                <c:pt idx="5">
                  <c:v>68.8</c:v>
                </c:pt>
                <c:pt idx="6">
                  <c:v>103.2</c:v>
                </c:pt>
                <c:pt idx="7">
                  <c:v>84.8</c:v>
                </c:pt>
                <c:pt idx="8">
                  <c:v>106.4</c:v>
                </c:pt>
                <c:pt idx="9">
                  <c:v>89.6</c:v>
                </c:pt>
                <c:pt idx="10">
                  <c:v>72.8</c:v>
                </c:pt>
                <c:pt idx="11">
                  <c:v>117.2</c:v>
                </c:pt>
                <c:pt idx="12">
                  <c:v>116.4</c:v>
                </c:pt>
                <c:pt idx="13">
                  <c:v>111.2</c:v>
                </c:pt>
                <c:pt idx="14">
                  <c:v>121.6</c:v>
                </c:pt>
                <c:pt idx="15">
                  <c:v>99.6</c:v>
                </c:pt>
                <c:pt idx="16">
                  <c:v>126</c:v>
                </c:pt>
                <c:pt idx="17">
                  <c:v>130</c:v>
                </c:pt>
                <c:pt idx="18">
                  <c:v>102.8</c:v>
                </c:pt>
                <c:pt idx="19">
                  <c:v>83.6</c:v>
                </c:pt>
                <c:pt idx="20">
                  <c:v>127.6</c:v>
                </c:pt>
                <c:pt idx="21">
                  <c:v>139.19999999999999</c:v>
                </c:pt>
                <c:pt idx="22">
                  <c:v>114.4</c:v>
                </c:pt>
                <c:pt idx="23">
                  <c:v>122.4</c:v>
                </c:pt>
                <c:pt idx="24">
                  <c:v>94.4</c:v>
                </c:pt>
                <c:pt idx="25">
                  <c:v>120</c:v>
                </c:pt>
                <c:pt idx="26">
                  <c:v>143.6</c:v>
                </c:pt>
                <c:pt idx="27">
                  <c:v>64.400000000000006</c:v>
                </c:pt>
                <c:pt idx="28">
                  <c:v>127.2</c:v>
                </c:pt>
                <c:pt idx="29">
                  <c:v>79.2</c:v>
                </c:pt>
                <c:pt idx="30">
                  <c:v>164</c:v>
                </c:pt>
                <c:pt idx="31">
                  <c:v>110.4</c:v>
                </c:pt>
                <c:pt idx="32">
                  <c:v>98.8</c:v>
                </c:pt>
                <c:pt idx="33">
                  <c:v>88.8</c:v>
                </c:pt>
                <c:pt idx="34">
                  <c:v>151.19999999999999</c:v>
                </c:pt>
                <c:pt idx="35">
                  <c:v>166</c:v>
                </c:pt>
                <c:pt idx="36">
                  <c:v>73.599999999999994</c:v>
                </c:pt>
                <c:pt idx="37">
                  <c:v>152.4</c:v>
                </c:pt>
                <c:pt idx="38">
                  <c:v>79.2</c:v>
                </c:pt>
                <c:pt idx="39">
                  <c:v>94.4</c:v>
                </c:pt>
                <c:pt idx="40">
                  <c:v>119.2</c:v>
                </c:pt>
                <c:pt idx="41">
                  <c:v>191.6</c:v>
                </c:pt>
                <c:pt idx="42">
                  <c:v>102</c:v>
                </c:pt>
                <c:pt idx="43">
                  <c:v>164.8</c:v>
                </c:pt>
                <c:pt idx="44">
                  <c:v>127.2</c:v>
                </c:pt>
                <c:pt idx="45">
                  <c:v>183.6</c:v>
                </c:pt>
                <c:pt idx="46">
                  <c:v>113.2</c:v>
                </c:pt>
                <c:pt idx="47">
                  <c:v>118.4</c:v>
                </c:pt>
                <c:pt idx="48">
                  <c:v>155.6</c:v>
                </c:pt>
                <c:pt idx="49">
                  <c:v>192.4</c:v>
                </c:pt>
                <c:pt idx="50">
                  <c:v>168.4</c:v>
                </c:pt>
                <c:pt idx="51">
                  <c:v>120</c:v>
                </c:pt>
                <c:pt idx="52">
                  <c:v>130.4</c:v>
                </c:pt>
                <c:pt idx="53">
                  <c:v>106.4</c:v>
                </c:pt>
                <c:pt idx="54">
                  <c:v>138.4</c:v>
                </c:pt>
                <c:pt idx="55">
                  <c:v>156.80000000000001</c:v>
                </c:pt>
                <c:pt idx="56">
                  <c:v>126.8</c:v>
                </c:pt>
                <c:pt idx="57">
                  <c:v>113.2</c:v>
                </c:pt>
                <c:pt idx="58">
                  <c:v>134</c:v>
                </c:pt>
                <c:pt idx="59">
                  <c:v>108</c:v>
                </c:pt>
                <c:pt idx="60">
                  <c:v>190.4</c:v>
                </c:pt>
                <c:pt idx="61">
                  <c:v>184.8</c:v>
                </c:pt>
                <c:pt idx="62">
                  <c:v>158.80000000000001</c:v>
                </c:pt>
                <c:pt idx="63">
                  <c:v>176.8</c:v>
                </c:pt>
                <c:pt idx="64">
                  <c:v>148</c:v>
                </c:pt>
                <c:pt idx="65">
                  <c:v>204</c:v>
                </c:pt>
                <c:pt idx="66">
                  <c:v>141.6</c:v>
                </c:pt>
                <c:pt idx="67">
                  <c:v>183.2</c:v>
                </c:pt>
                <c:pt idx="68">
                  <c:v>147.19999999999999</c:v>
                </c:pt>
                <c:pt idx="69">
                  <c:v>129.19999999999999</c:v>
                </c:pt>
                <c:pt idx="70">
                  <c:v>119.2</c:v>
                </c:pt>
                <c:pt idx="71">
                  <c:v>134.4</c:v>
                </c:pt>
                <c:pt idx="72">
                  <c:v>171.6</c:v>
                </c:pt>
                <c:pt idx="73">
                  <c:v>171.2</c:v>
                </c:pt>
                <c:pt idx="74">
                  <c:v>178</c:v>
                </c:pt>
                <c:pt idx="75">
                  <c:v>145.19999999999999</c:v>
                </c:pt>
                <c:pt idx="76">
                  <c:v>117.2</c:v>
                </c:pt>
                <c:pt idx="77">
                  <c:v>146.80000000000001</c:v>
                </c:pt>
                <c:pt idx="78">
                  <c:v>173.6</c:v>
                </c:pt>
                <c:pt idx="79">
                  <c:v>203.6</c:v>
                </c:pt>
                <c:pt idx="80">
                  <c:v>151.19999999999999</c:v>
                </c:pt>
                <c:pt idx="81">
                  <c:v>242.8</c:v>
                </c:pt>
                <c:pt idx="82">
                  <c:v>172.8</c:v>
                </c:pt>
                <c:pt idx="83">
                  <c:v>138.4</c:v>
                </c:pt>
                <c:pt idx="84">
                  <c:v>206.8</c:v>
                </c:pt>
                <c:pt idx="85">
                  <c:v>182.4</c:v>
                </c:pt>
                <c:pt idx="86">
                  <c:v>184.4</c:v>
                </c:pt>
                <c:pt idx="87">
                  <c:v>260</c:v>
                </c:pt>
                <c:pt idx="88">
                  <c:v>205.6</c:v>
                </c:pt>
                <c:pt idx="89">
                  <c:v>191.6</c:v>
                </c:pt>
                <c:pt idx="90">
                  <c:v>227.2</c:v>
                </c:pt>
                <c:pt idx="91">
                  <c:v>326.8</c:v>
                </c:pt>
                <c:pt idx="92">
                  <c:v>179.2</c:v>
                </c:pt>
                <c:pt idx="93">
                  <c:v>184</c:v>
                </c:pt>
                <c:pt idx="94">
                  <c:v>248</c:v>
                </c:pt>
                <c:pt idx="95">
                  <c:v>194.4</c:v>
                </c:pt>
                <c:pt idx="96">
                  <c:v>237.2</c:v>
                </c:pt>
                <c:pt idx="97">
                  <c:v>216.8</c:v>
                </c:pt>
                <c:pt idx="98">
                  <c:v>214</c:v>
                </c:pt>
                <c:pt idx="99">
                  <c:v>308.8</c:v>
                </c:pt>
                <c:pt idx="100">
                  <c:v>83.2</c:v>
                </c:pt>
                <c:pt idx="101">
                  <c:v>49.6</c:v>
                </c:pt>
                <c:pt idx="102">
                  <c:v>102.8</c:v>
                </c:pt>
                <c:pt idx="103">
                  <c:v>160</c:v>
                </c:pt>
                <c:pt idx="104">
                  <c:v>98.8</c:v>
                </c:pt>
                <c:pt idx="105">
                  <c:v>120.8</c:v>
                </c:pt>
                <c:pt idx="106">
                  <c:v>130.80000000000001</c:v>
                </c:pt>
                <c:pt idx="107">
                  <c:v>197.2</c:v>
                </c:pt>
                <c:pt idx="108">
                  <c:v>169.2</c:v>
                </c:pt>
                <c:pt idx="109">
                  <c:v>183.6</c:v>
                </c:pt>
                <c:pt idx="110">
                  <c:v>189.6</c:v>
                </c:pt>
                <c:pt idx="111">
                  <c:v>300.8</c:v>
                </c:pt>
                <c:pt idx="112">
                  <c:v>275.2</c:v>
                </c:pt>
                <c:pt idx="113">
                  <c:v>211.2</c:v>
                </c:pt>
                <c:pt idx="114">
                  <c:v>237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365792"/>
        <c:axId val="129366352"/>
      </c:scatterChart>
      <c:valAx>
        <c:axId val="129365792"/>
        <c:scaling>
          <c:orientation val="minMax"/>
          <c:max val="1"/>
          <c:min val="0.4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OC_NDVI</a:t>
                </a:r>
              </a:p>
            </c:rich>
          </c:tx>
          <c:layout>
            <c:manualLayout>
              <c:xMode val="edge"/>
              <c:yMode val="edge"/>
              <c:x val="0.47531944444444402"/>
              <c:y val="0.883564814814814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9366352"/>
        <c:crosses val="autoZero"/>
        <c:crossBetween val="midCat"/>
      </c:valAx>
      <c:valAx>
        <c:axId val="129366352"/>
        <c:scaling>
          <c:orientation val="minMax"/>
          <c:max val="40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biomass </a:t>
                </a:r>
                <a:r>
                  <a:rPr lang="en-US" altLang="en-US"/>
                  <a:t>（</a:t>
                </a:r>
                <a:r>
                  <a:rPr lang="en-US" altLang="zh-CN"/>
                  <a:t>g m</a:t>
                </a:r>
                <a:r>
                  <a:rPr lang="en-US" altLang="zh-CN" baseline="30000">
                    <a:solidFill>
                      <a:schemeClr val="tx1">
                        <a:lumMod val="65000"/>
                        <a:lumOff val="35000"/>
                      </a:schemeClr>
                    </a:solidFill>
                    <a:uFillTx/>
                  </a:rPr>
                  <a:t>-2</a:t>
                </a:r>
                <a:r>
                  <a:rPr lang="en-US" altLang="en-US"/>
                  <a:t>）</a:t>
                </a:r>
              </a:p>
            </c:rich>
          </c:tx>
          <c:layout>
            <c:manualLayout>
              <c:xMode val="edge"/>
              <c:yMode val="edge"/>
              <c:x val="9.7222222222222206E-3"/>
              <c:y val="0.227361111111110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9365792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115Ground model  data'!$C$1</c:f>
              <c:strCache>
                <c:ptCount val="1"/>
                <c:pt idx="0">
                  <c:v>biomass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12700" cmpd="sng">
                <a:solidFill>
                  <a:schemeClr val="tx1"/>
                </a:solidFill>
                <a:prstDash val="solid"/>
              </a:ln>
              <a:effectLst/>
            </c:spPr>
          </c:marker>
          <c:trendline>
            <c:spPr>
              <a:ln w="1270" cap="rnd" cmpd="sng">
                <a:solidFill>
                  <a:schemeClr val="tx1"/>
                </a:solidFill>
                <a:prstDash val="solid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0.22910259962137"/>
                  <c:y val="-0.191228790366721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                              </a:t>
                    </a:r>
                    <a:r>
                      <a:rPr lang="en-US"/>
                      <a:t>y = 284.56</a:t>
                    </a:r>
                    <a:r>
                      <a:rPr lang="en-US" altLang="zh-CN"/>
                      <a:t>2</a:t>
                    </a:r>
                    <a:r>
                      <a:rPr lang="en-US"/>
                      <a:t>ln(x) + 248.5</a:t>
                    </a:r>
                    <a:r>
                      <a:rPr lang="en-US" altLang="zh-CN"/>
                      <a:t>25</a:t>
                    </a:r>
                  </a:p>
                  <a:p>
                    <a:pPr>
                      <a:defRPr/>
                    </a:pPr>
                    <a:r>
                      <a:rPr lang="en-US"/>
                      <a:t> R</a:t>
                    </a:r>
                    <a:r>
                      <a:rPr lang="en-US" baseline="35000"/>
                      <a:t>2</a:t>
                    </a:r>
                    <a:r>
                      <a:rPr lang="en-US"/>
                      <a:t> = 0.57</a:t>
                    </a:r>
                    <a:r>
                      <a:rPr lang="en-US" altLang="zh-CN"/>
                      <a:t>9</a:t>
                    </a:r>
                  </a:p>
                  <a:p>
                    <a:pPr>
                      <a:defRPr/>
                    </a:pPr>
                    <a:r>
                      <a:rPr lang="en-US" altLang="zh-CN"/>
                      <a:t>SE=55.46</a:t>
                    </a:r>
                  </a:p>
                  <a:p>
                    <a:pPr>
                      <a:defRPr/>
                    </a:pPr>
                    <a:r>
                      <a:rPr lang="en-US" altLang="zh-CN"/>
                      <a:t>       MEC=37.09%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115Ground model  data'!$B$2:$B$116</c:f>
              <c:numCache>
                <c:formatCode>General</c:formatCode>
                <c:ptCount val="115"/>
                <c:pt idx="0">
                  <c:v>0.47055799999999998</c:v>
                </c:pt>
                <c:pt idx="1">
                  <c:v>0.48083199999999998</c:v>
                </c:pt>
                <c:pt idx="2">
                  <c:v>0.50495100000000004</c:v>
                </c:pt>
                <c:pt idx="3">
                  <c:v>0.53362200000000004</c:v>
                </c:pt>
                <c:pt idx="4">
                  <c:v>0.53693199999999996</c:v>
                </c:pt>
                <c:pt idx="5">
                  <c:v>0.55678499999999997</c:v>
                </c:pt>
                <c:pt idx="6">
                  <c:v>0.56755999999999995</c:v>
                </c:pt>
                <c:pt idx="7">
                  <c:v>0.57533400000000001</c:v>
                </c:pt>
                <c:pt idx="8">
                  <c:v>0.57936299999999996</c:v>
                </c:pt>
                <c:pt idx="9">
                  <c:v>0.58194000000000001</c:v>
                </c:pt>
                <c:pt idx="10">
                  <c:v>0.58252400000000004</c:v>
                </c:pt>
                <c:pt idx="11">
                  <c:v>0.58826599999999996</c:v>
                </c:pt>
                <c:pt idx="12">
                  <c:v>0.591866</c:v>
                </c:pt>
                <c:pt idx="13">
                  <c:v>0.59351100000000001</c:v>
                </c:pt>
                <c:pt idx="14">
                  <c:v>0.59420600000000001</c:v>
                </c:pt>
                <c:pt idx="15">
                  <c:v>0.60251399999999999</c:v>
                </c:pt>
                <c:pt idx="16">
                  <c:v>0.60266900000000001</c:v>
                </c:pt>
                <c:pt idx="17">
                  <c:v>0.60979099999999997</c:v>
                </c:pt>
                <c:pt idx="18">
                  <c:v>0.61926999999999999</c:v>
                </c:pt>
                <c:pt idx="19">
                  <c:v>0.62409599999999998</c:v>
                </c:pt>
                <c:pt idx="20">
                  <c:v>0.62416400000000005</c:v>
                </c:pt>
                <c:pt idx="21">
                  <c:v>0.62829400000000002</c:v>
                </c:pt>
                <c:pt idx="22">
                  <c:v>0.62975999999999999</c:v>
                </c:pt>
                <c:pt idx="23">
                  <c:v>0.63749</c:v>
                </c:pt>
                <c:pt idx="24">
                  <c:v>0.64644599999999997</c:v>
                </c:pt>
                <c:pt idx="25">
                  <c:v>0.65634099999999995</c:v>
                </c:pt>
                <c:pt idx="26">
                  <c:v>0.65668099999999996</c:v>
                </c:pt>
                <c:pt idx="27">
                  <c:v>0.65838300000000005</c:v>
                </c:pt>
                <c:pt idx="28">
                  <c:v>0.65958399999999995</c:v>
                </c:pt>
                <c:pt idx="29">
                  <c:v>0.66027800000000003</c:v>
                </c:pt>
                <c:pt idx="30">
                  <c:v>0.660694</c:v>
                </c:pt>
                <c:pt idx="31">
                  <c:v>0.663354</c:v>
                </c:pt>
                <c:pt idx="32">
                  <c:v>0.66813</c:v>
                </c:pt>
                <c:pt idx="33">
                  <c:v>0.66966099999999995</c:v>
                </c:pt>
                <c:pt idx="34">
                  <c:v>0.674817</c:v>
                </c:pt>
                <c:pt idx="35">
                  <c:v>0.67722400000000005</c:v>
                </c:pt>
                <c:pt idx="36">
                  <c:v>0.68209699999999995</c:v>
                </c:pt>
                <c:pt idx="37">
                  <c:v>0.68356899999999998</c:v>
                </c:pt>
                <c:pt idx="38">
                  <c:v>0.683724</c:v>
                </c:pt>
                <c:pt idx="39">
                  <c:v>0.69524300000000006</c:v>
                </c:pt>
                <c:pt idx="40">
                  <c:v>0.69923900000000005</c:v>
                </c:pt>
                <c:pt idx="41">
                  <c:v>0.70213099999999995</c:v>
                </c:pt>
                <c:pt idx="42">
                  <c:v>0.70412200000000003</c:v>
                </c:pt>
                <c:pt idx="43">
                  <c:v>0.71044799999999997</c:v>
                </c:pt>
                <c:pt idx="44">
                  <c:v>0.715696</c:v>
                </c:pt>
                <c:pt idx="45">
                  <c:v>0.71687999999999996</c:v>
                </c:pt>
                <c:pt idx="46">
                  <c:v>0.72829100000000002</c:v>
                </c:pt>
                <c:pt idx="47">
                  <c:v>0.72880199999999995</c:v>
                </c:pt>
                <c:pt idx="48">
                  <c:v>0.73087500000000005</c:v>
                </c:pt>
                <c:pt idx="49">
                  <c:v>0.73123000000000005</c:v>
                </c:pt>
                <c:pt idx="50">
                  <c:v>0.73124</c:v>
                </c:pt>
                <c:pt idx="51">
                  <c:v>0.73138499999999995</c:v>
                </c:pt>
                <c:pt idx="52">
                  <c:v>0.73298099999999999</c:v>
                </c:pt>
                <c:pt idx="53">
                  <c:v>0.739425</c:v>
                </c:pt>
                <c:pt idx="54">
                  <c:v>0.740676</c:v>
                </c:pt>
                <c:pt idx="55">
                  <c:v>0.74143099999999995</c:v>
                </c:pt>
                <c:pt idx="56">
                  <c:v>0.74228499999999997</c:v>
                </c:pt>
                <c:pt idx="57">
                  <c:v>0.743506</c:v>
                </c:pt>
                <c:pt idx="58">
                  <c:v>0.74363400000000002</c:v>
                </c:pt>
                <c:pt idx="59">
                  <c:v>0.74397800000000003</c:v>
                </c:pt>
                <c:pt idx="60">
                  <c:v>0.74403799999999998</c:v>
                </c:pt>
                <c:pt idx="61">
                  <c:v>0.74442900000000001</c:v>
                </c:pt>
                <c:pt idx="62">
                  <c:v>0.74527100000000002</c:v>
                </c:pt>
                <c:pt idx="63">
                  <c:v>0.75005299999999997</c:v>
                </c:pt>
                <c:pt idx="64">
                  <c:v>0.75015200000000004</c:v>
                </c:pt>
                <c:pt idx="65">
                  <c:v>0.75127299999999997</c:v>
                </c:pt>
                <c:pt idx="66">
                  <c:v>0.75218099999999999</c:v>
                </c:pt>
                <c:pt idx="67">
                  <c:v>0.75359399999999999</c:v>
                </c:pt>
                <c:pt idx="68">
                  <c:v>0.75392199999999998</c:v>
                </c:pt>
                <c:pt idx="69">
                  <c:v>0.75425500000000001</c:v>
                </c:pt>
                <c:pt idx="70">
                  <c:v>0.75873699999999999</c:v>
                </c:pt>
                <c:pt idx="71">
                  <c:v>0.76104899999999998</c:v>
                </c:pt>
                <c:pt idx="72">
                  <c:v>0.763548</c:v>
                </c:pt>
                <c:pt idx="73">
                  <c:v>0.76776</c:v>
                </c:pt>
                <c:pt idx="74">
                  <c:v>0.76898299999999997</c:v>
                </c:pt>
                <c:pt idx="75">
                  <c:v>0.77383500000000005</c:v>
                </c:pt>
                <c:pt idx="76">
                  <c:v>0.77644899999999994</c:v>
                </c:pt>
                <c:pt idx="77">
                  <c:v>0.78602099999999997</c:v>
                </c:pt>
                <c:pt idx="78">
                  <c:v>0.78607899999999997</c:v>
                </c:pt>
                <c:pt idx="79">
                  <c:v>0.78871599999999997</c:v>
                </c:pt>
                <c:pt idx="80">
                  <c:v>0.79009099999999999</c:v>
                </c:pt>
                <c:pt idx="81">
                  <c:v>0.79145299999999996</c:v>
                </c:pt>
                <c:pt idx="82">
                  <c:v>0.79465699999999995</c:v>
                </c:pt>
                <c:pt idx="83">
                  <c:v>0.79494699999999996</c:v>
                </c:pt>
                <c:pt idx="84">
                  <c:v>0.79638399999999998</c:v>
                </c:pt>
                <c:pt idx="85">
                  <c:v>0.80362800000000001</c:v>
                </c:pt>
                <c:pt idx="86">
                  <c:v>0.80363799999999996</c:v>
                </c:pt>
                <c:pt idx="87">
                  <c:v>0.80508199999999996</c:v>
                </c:pt>
                <c:pt idx="88">
                  <c:v>0.805979</c:v>
                </c:pt>
                <c:pt idx="89">
                  <c:v>0.80648399999999998</c:v>
                </c:pt>
                <c:pt idx="90">
                  <c:v>0.80659400000000003</c:v>
                </c:pt>
                <c:pt idx="91">
                  <c:v>0.835565</c:v>
                </c:pt>
                <c:pt idx="92">
                  <c:v>0.81711900000000004</c:v>
                </c:pt>
                <c:pt idx="93">
                  <c:v>0.81939300000000004</c:v>
                </c:pt>
                <c:pt idx="94">
                  <c:v>0.82067599999999996</c:v>
                </c:pt>
                <c:pt idx="95">
                  <c:v>0.83307500000000001</c:v>
                </c:pt>
                <c:pt idx="96">
                  <c:v>0.85664899999999999</c:v>
                </c:pt>
                <c:pt idx="97">
                  <c:v>0.86948000000000003</c:v>
                </c:pt>
                <c:pt idx="98">
                  <c:v>0.88594200000000001</c:v>
                </c:pt>
                <c:pt idx="99">
                  <c:v>0.89241499999999996</c:v>
                </c:pt>
                <c:pt idx="100">
                  <c:v>0.40778700000000001</c:v>
                </c:pt>
                <c:pt idx="101">
                  <c:v>0.45816099999999998</c:v>
                </c:pt>
                <c:pt idx="102">
                  <c:v>0.57413700000000001</c:v>
                </c:pt>
                <c:pt idx="103">
                  <c:v>0.61555899999999997</c:v>
                </c:pt>
                <c:pt idx="104">
                  <c:v>0.63160300000000003</c:v>
                </c:pt>
                <c:pt idx="105">
                  <c:v>0.66756400000000005</c:v>
                </c:pt>
                <c:pt idx="106">
                  <c:v>0.70951600000000004</c:v>
                </c:pt>
                <c:pt idx="107">
                  <c:v>0.73505299999999996</c:v>
                </c:pt>
                <c:pt idx="108">
                  <c:v>0.75067666666666699</c:v>
                </c:pt>
                <c:pt idx="109">
                  <c:v>0.78225800000000001</c:v>
                </c:pt>
                <c:pt idx="110">
                  <c:v>0.808995666666667</c:v>
                </c:pt>
                <c:pt idx="111">
                  <c:v>0.83723499999999995</c:v>
                </c:pt>
                <c:pt idx="112">
                  <c:v>0.84169333333333296</c:v>
                </c:pt>
                <c:pt idx="113">
                  <c:v>0.84933366666666699</c:v>
                </c:pt>
                <c:pt idx="114">
                  <c:v>0.92216299999999995</c:v>
                </c:pt>
              </c:numCache>
            </c:numRef>
          </c:xVal>
          <c:yVal>
            <c:numRef>
              <c:f>'115Ground model  data'!$C$2:$C$116</c:f>
              <c:numCache>
                <c:formatCode>General</c:formatCode>
                <c:ptCount val="115"/>
                <c:pt idx="0">
                  <c:v>25.6</c:v>
                </c:pt>
                <c:pt idx="1">
                  <c:v>54.4</c:v>
                </c:pt>
                <c:pt idx="2">
                  <c:v>100.4</c:v>
                </c:pt>
                <c:pt idx="3">
                  <c:v>99.6</c:v>
                </c:pt>
                <c:pt idx="4">
                  <c:v>30.8</c:v>
                </c:pt>
                <c:pt idx="5">
                  <c:v>68.8</c:v>
                </c:pt>
                <c:pt idx="6">
                  <c:v>103.2</c:v>
                </c:pt>
                <c:pt idx="7">
                  <c:v>84.8</c:v>
                </c:pt>
                <c:pt idx="8">
                  <c:v>106.4</c:v>
                </c:pt>
                <c:pt idx="9">
                  <c:v>89.6</c:v>
                </c:pt>
                <c:pt idx="10">
                  <c:v>72.8</c:v>
                </c:pt>
                <c:pt idx="11">
                  <c:v>117.2</c:v>
                </c:pt>
                <c:pt idx="12">
                  <c:v>116.4</c:v>
                </c:pt>
                <c:pt idx="13">
                  <c:v>111.2</c:v>
                </c:pt>
                <c:pt idx="14">
                  <c:v>121.6</c:v>
                </c:pt>
                <c:pt idx="15">
                  <c:v>99.6</c:v>
                </c:pt>
                <c:pt idx="16">
                  <c:v>126</c:v>
                </c:pt>
                <c:pt idx="17">
                  <c:v>130</c:v>
                </c:pt>
                <c:pt idx="18">
                  <c:v>102.8</c:v>
                </c:pt>
                <c:pt idx="19">
                  <c:v>83.6</c:v>
                </c:pt>
                <c:pt idx="20">
                  <c:v>127.6</c:v>
                </c:pt>
                <c:pt idx="21">
                  <c:v>139.19999999999999</c:v>
                </c:pt>
                <c:pt idx="22">
                  <c:v>114.4</c:v>
                </c:pt>
                <c:pt idx="23">
                  <c:v>122.4</c:v>
                </c:pt>
                <c:pt idx="24">
                  <c:v>94.4</c:v>
                </c:pt>
                <c:pt idx="25">
                  <c:v>120</c:v>
                </c:pt>
                <c:pt idx="26">
                  <c:v>143.6</c:v>
                </c:pt>
                <c:pt idx="27">
                  <c:v>64.400000000000006</c:v>
                </c:pt>
                <c:pt idx="28">
                  <c:v>127.2</c:v>
                </c:pt>
                <c:pt idx="29">
                  <c:v>79.2</c:v>
                </c:pt>
                <c:pt idx="30">
                  <c:v>164</c:v>
                </c:pt>
                <c:pt idx="31">
                  <c:v>110.4</c:v>
                </c:pt>
                <c:pt idx="32">
                  <c:v>98.8</c:v>
                </c:pt>
                <c:pt idx="33">
                  <c:v>88.8</c:v>
                </c:pt>
                <c:pt idx="34">
                  <c:v>151.19999999999999</c:v>
                </c:pt>
                <c:pt idx="35">
                  <c:v>166</c:v>
                </c:pt>
                <c:pt idx="36">
                  <c:v>73.599999999999994</c:v>
                </c:pt>
                <c:pt idx="37">
                  <c:v>152.4</c:v>
                </c:pt>
                <c:pt idx="38">
                  <c:v>79.2</c:v>
                </c:pt>
                <c:pt idx="39">
                  <c:v>94.4</c:v>
                </c:pt>
                <c:pt idx="40">
                  <c:v>119.2</c:v>
                </c:pt>
                <c:pt idx="41">
                  <c:v>191.6</c:v>
                </c:pt>
                <c:pt idx="42">
                  <c:v>102</c:v>
                </c:pt>
                <c:pt idx="43">
                  <c:v>164.8</c:v>
                </c:pt>
                <c:pt idx="44">
                  <c:v>127.2</c:v>
                </c:pt>
                <c:pt idx="45">
                  <c:v>183.6</c:v>
                </c:pt>
                <c:pt idx="46">
                  <c:v>113.2</c:v>
                </c:pt>
                <c:pt idx="47">
                  <c:v>118.4</c:v>
                </c:pt>
                <c:pt idx="48">
                  <c:v>155.6</c:v>
                </c:pt>
                <c:pt idx="49">
                  <c:v>192.4</c:v>
                </c:pt>
                <c:pt idx="50">
                  <c:v>168.4</c:v>
                </c:pt>
                <c:pt idx="51">
                  <c:v>120</c:v>
                </c:pt>
                <c:pt idx="52">
                  <c:v>130.4</c:v>
                </c:pt>
                <c:pt idx="53">
                  <c:v>106.4</c:v>
                </c:pt>
                <c:pt idx="54">
                  <c:v>138.4</c:v>
                </c:pt>
                <c:pt idx="55">
                  <c:v>156.80000000000001</c:v>
                </c:pt>
                <c:pt idx="56">
                  <c:v>126.8</c:v>
                </c:pt>
                <c:pt idx="57">
                  <c:v>113.2</c:v>
                </c:pt>
                <c:pt idx="58">
                  <c:v>134</c:v>
                </c:pt>
                <c:pt idx="59">
                  <c:v>108</c:v>
                </c:pt>
                <c:pt idx="60">
                  <c:v>190.4</c:v>
                </c:pt>
                <c:pt idx="61">
                  <c:v>184.8</c:v>
                </c:pt>
                <c:pt idx="62">
                  <c:v>158.80000000000001</c:v>
                </c:pt>
                <c:pt idx="63">
                  <c:v>176.8</c:v>
                </c:pt>
                <c:pt idx="64">
                  <c:v>148</c:v>
                </c:pt>
                <c:pt idx="65">
                  <c:v>204</c:v>
                </c:pt>
                <c:pt idx="66">
                  <c:v>141.6</c:v>
                </c:pt>
                <c:pt idx="67">
                  <c:v>183.2</c:v>
                </c:pt>
                <c:pt idx="68">
                  <c:v>147.19999999999999</c:v>
                </c:pt>
                <c:pt idx="69">
                  <c:v>129.19999999999999</c:v>
                </c:pt>
                <c:pt idx="70">
                  <c:v>119.2</c:v>
                </c:pt>
                <c:pt idx="71">
                  <c:v>134.4</c:v>
                </c:pt>
                <c:pt idx="72">
                  <c:v>171.6</c:v>
                </c:pt>
                <c:pt idx="73">
                  <c:v>171.2</c:v>
                </c:pt>
                <c:pt idx="74">
                  <c:v>178</c:v>
                </c:pt>
                <c:pt idx="75">
                  <c:v>145.19999999999999</c:v>
                </c:pt>
                <c:pt idx="76">
                  <c:v>117.2</c:v>
                </c:pt>
                <c:pt idx="77">
                  <c:v>146.80000000000001</c:v>
                </c:pt>
                <c:pt idx="78">
                  <c:v>173.6</c:v>
                </c:pt>
                <c:pt idx="79">
                  <c:v>203.6</c:v>
                </c:pt>
                <c:pt idx="80">
                  <c:v>151.19999999999999</c:v>
                </c:pt>
                <c:pt idx="81">
                  <c:v>242.8</c:v>
                </c:pt>
                <c:pt idx="82">
                  <c:v>172.8</c:v>
                </c:pt>
                <c:pt idx="83">
                  <c:v>138.4</c:v>
                </c:pt>
                <c:pt idx="84">
                  <c:v>206.8</c:v>
                </c:pt>
                <c:pt idx="85">
                  <c:v>182.4</c:v>
                </c:pt>
                <c:pt idx="86">
                  <c:v>184.4</c:v>
                </c:pt>
                <c:pt idx="87">
                  <c:v>260</c:v>
                </c:pt>
                <c:pt idx="88">
                  <c:v>205.6</c:v>
                </c:pt>
                <c:pt idx="89">
                  <c:v>191.6</c:v>
                </c:pt>
                <c:pt idx="90">
                  <c:v>227.2</c:v>
                </c:pt>
                <c:pt idx="91">
                  <c:v>326.8</c:v>
                </c:pt>
                <c:pt idx="92">
                  <c:v>179.2</c:v>
                </c:pt>
                <c:pt idx="93">
                  <c:v>184</c:v>
                </c:pt>
                <c:pt idx="94">
                  <c:v>248</c:v>
                </c:pt>
                <c:pt idx="95">
                  <c:v>194.4</c:v>
                </c:pt>
                <c:pt idx="96">
                  <c:v>237.2</c:v>
                </c:pt>
                <c:pt idx="97">
                  <c:v>216.8</c:v>
                </c:pt>
                <c:pt idx="98">
                  <c:v>214</c:v>
                </c:pt>
                <c:pt idx="99">
                  <c:v>308.8</c:v>
                </c:pt>
                <c:pt idx="100">
                  <c:v>83.2</c:v>
                </c:pt>
                <c:pt idx="101">
                  <c:v>49.6</c:v>
                </c:pt>
                <c:pt idx="102">
                  <c:v>102.8</c:v>
                </c:pt>
                <c:pt idx="103">
                  <c:v>160</c:v>
                </c:pt>
                <c:pt idx="104">
                  <c:v>98.8</c:v>
                </c:pt>
                <c:pt idx="105">
                  <c:v>120.8</c:v>
                </c:pt>
                <c:pt idx="106">
                  <c:v>130.80000000000001</c:v>
                </c:pt>
                <c:pt idx="107">
                  <c:v>197.2</c:v>
                </c:pt>
                <c:pt idx="108">
                  <c:v>169.2</c:v>
                </c:pt>
                <c:pt idx="109">
                  <c:v>183.6</c:v>
                </c:pt>
                <c:pt idx="110">
                  <c:v>189.6</c:v>
                </c:pt>
                <c:pt idx="111">
                  <c:v>300.8</c:v>
                </c:pt>
                <c:pt idx="112">
                  <c:v>275.2</c:v>
                </c:pt>
                <c:pt idx="113">
                  <c:v>211.2</c:v>
                </c:pt>
                <c:pt idx="114">
                  <c:v>237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042912"/>
        <c:axId val="193043472"/>
      </c:scatterChart>
      <c:valAx>
        <c:axId val="193042912"/>
        <c:scaling>
          <c:orientation val="minMax"/>
          <c:min val="0.4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C_NDVI</a:t>
                </a:r>
              </a:p>
            </c:rich>
          </c:tx>
          <c:layout>
            <c:manualLayout>
              <c:xMode val="edge"/>
              <c:yMode val="edge"/>
              <c:x val="0.47906944444444399"/>
              <c:y val="0.884027777777777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3043472"/>
        <c:crosses val="autoZero"/>
        <c:crossBetween val="midCat"/>
        <c:majorUnit val="0.1"/>
      </c:valAx>
      <c:valAx>
        <c:axId val="193043472"/>
        <c:scaling>
          <c:orientation val="minMax"/>
          <c:max val="40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mass （g m</a:t>
                </a:r>
                <a:r>
                  <a:rPr lang="en-US" baseline="30000">
                    <a:solidFill>
                      <a:schemeClr val="tx1">
                        <a:lumMod val="65000"/>
                        <a:lumOff val="35000"/>
                      </a:schemeClr>
                    </a:solidFill>
                    <a:uFillTx/>
                  </a:rPr>
                  <a:t>-2</a:t>
                </a:r>
                <a:r>
                  <a:rPr lang="en-US"/>
                  <a:t>）</a:t>
                </a:r>
              </a:p>
            </c:rich>
          </c:tx>
          <c:layout>
            <c:manualLayout>
              <c:xMode val="edge"/>
              <c:yMode val="edge"/>
              <c:x val="1.18055555555556E-2"/>
              <c:y val="0.22898148148148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3042912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115Ground model  data'!$C$1</c:f>
              <c:strCache>
                <c:ptCount val="1"/>
                <c:pt idx="0">
                  <c:v>biomass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2540">
                <a:solidFill>
                  <a:schemeClr val="tx1">
                    <a:alpha val="88000"/>
                  </a:schemeClr>
                </a:solidFill>
              </a:ln>
              <a:effectLst/>
            </c:spPr>
          </c:marker>
          <c:trendline>
            <c:spPr>
              <a:ln w="1270" cap="rnd" cmpd="sng">
                <a:solidFill>
                  <a:schemeClr val="tx1"/>
                </a:solidFill>
                <a:prstDash val="solid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37640774345477201"/>
                  <c:y val="-0.11380874188756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          </a:t>
                    </a:r>
                    <a:r>
                      <a:rPr lang="en-US"/>
                      <a:t>y = 299.6</a:t>
                    </a:r>
                    <a:r>
                      <a:rPr lang="en-US" altLang="zh-CN"/>
                      <a:t>1</a:t>
                    </a:r>
                    <a:r>
                      <a:rPr lang="en-US"/>
                      <a:t>1x</a:t>
                    </a:r>
                    <a:r>
                      <a:rPr lang="en-US" baseline="35000"/>
                      <a:t>2.216</a:t>
                    </a:r>
                    <a:r>
                      <a:rPr lang="en-US"/>
                      <a:t/>
                    </a:r>
                    <a:br>
                      <a:rPr lang="en-US"/>
                    </a:br>
                    <a:r>
                      <a:rPr lang="en-US"/>
                      <a:t> R</a:t>
                    </a:r>
                    <a:r>
                      <a:rPr lang="en-US" baseline="35000"/>
                      <a:t>2</a:t>
                    </a:r>
                    <a:r>
                      <a:rPr lang="en-US"/>
                      <a:t> = 0.62</a:t>
                    </a:r>
                    <a:r>
                      <a:rPr lang="en-US" altLang="zh-CN"/>
                      <a:t>6</a:t>
                    </a:r>
                  </a:p>
                  <a:p>
                    <a:pPr>
                      <a:defRPr/>
                    </a:pPr>
                    <a:r>
                      <a:rPr lang="en-US" altLang="zh-CN"/>
                      <a:t>SE=51.32</a:t>
                    </a:r>
                  </a:p>
                  <a:p>
                    <a:pPr>
                      <a:defRPr/>
                    </a:pPr>
                    <a:r>
                      <a:rPr lang="en-US" altLang="zh-CN"/>
                      <a:t>       MEC=31.64%</a:t>
                    </a:r>
                  </a:p>
                  <a:p>
                    <a:pPr>
                      <a:defRPr/>
                    </a:pP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115Ground model  data'!$B$2:$B$116</c:f>
              <c:numCache>
                <c:formatCode>General</c:formatCode>
                <c:ptCount val="115"/>
                <c:pt idx="0">
                  <c:v>0.47055799999999998</c:v>
                </c:pt>
                <c:pt idx="1">
                  <c:v>0.48083199999999998</c:v>
                </c:pt>
                <c:pt idx="2">
                  <c:v>0.50495100000000004</c:v>
                </c:pt>
                <c:pt idx="3">
                  <c:v>0.53362200000000004</c:v>
                </c:pt>
                <c:pt idx="4">
                  <c:v>0.53693199999999996</c:v>
                </c:pt>
                <c:pt idx="5">
                  <c:v>0.55678499999999997</c:v>
                </c:pt>
                <c:pt idx="6">
                  <c:v>0.56755999999999995</c:v>
                </c:pt>
                <c:pt idx="7">
                  <c:v>0.57533400000000001</c:v>
                </c:pt>
                <c:pt idx="8">
                  <c:v>0.57936299999999996</c:v>
                </c:pt>
                <c:pt idx="9">
                  <c:v>0.58194000000000001</c:v>
                </c:pt>
                <c:pt idx="10">
                  <c:v>0.58252400000000004</c:v>
                </c:pt>
                <c:pt idx="11">
                  <c:v>0.58826599999999996</c:v>
                </c:pt>
                <c:pt idx="12">
                  <c:v>0.591866</c:v>
                </c:pt>
                <c:pt idx="13">
                  <c:v>0.59351100000000001</c:v>
                </c:pt>
                <c:pt idx="14">
                  <c:v>0.59420600000000001</c:v>
                </c:pt>
                <c:pt idx="15">
                  <c:v>0.60251399999999999</c:v>
                </c:pt>
                <c:pt idx="16">
                  <c:v>0.60266900000000001</c:v>
                </c:pt>
                <c:pt idx="17">
                  <c:v>0.60979099999999997</c:v>
                </c:pt>
                <c:pt idx="18">
                  <c:v>0.61926999999999999</c:v>
                </c:pt>
                <c:pt idx="19">
                  <c:v>0.62409599999999998</c:v>
                </c:pt>
                <c:pt idx="20">
                  <c:v>0.62416400000000005</c:v>
                </c:pt>
                <c:pt idx="21">
                  <c:v>0.62829400000000002</c:v>
                </c:pt>
                <c:pt idx="22">
                  <c:v>0.62975999999999999</c:v>
                </c:pt>
                <c:pt idx="23">
                  <c:v>0.63749</c:v>
                </c:pt>
                <c:pt idx="24">
                  <c:v>0.64644599999999997</c:v>
                </c:pt>
                <c:pt idx="25">
                  <c:v>0.65634099999999995</c:v>
                </c:pt>
                <c:pt idx="26">
                  <c:v>0.65668099999999996</c:v>
                </c:pt>
                <c:pt idx="27">
                  <c:v>0.65838300000000005</c:v>
                </c:pt>
                <c:pt idx="28">
                  <c:v>0.65958399999999995</c:v>
                </c:pt>
                <c:pt idx="29">
                  <c:v>0.66027800000000003</c:v>
                </c:pt>
                <c:pt idx="30">
                  <c:v>0.660694</c:v>
                </c:pt>
                <c:pt idx="31">
                  <c:v>0.663354</c:v>
                </c:pt>
                <c:pt idx="32">
                  <c:v>0.66813</c:v>
                </c:pt>
                <c:pt idx="33">
                  <c:v>0.66966099999999995</c:v>
                </c:pt>
                <c:pt idx="34">
                  <c:v>0.674817</c:v>
                </c:pt>
                <c:pt idx="35">
                  <c:v>0.67722400000000005</c:v>
                </c:pt>
                <c:pt idx="36">
                  <c:v>0.68209699999999995</c:v>
                </c:pt>
                <c:pt idx="37">
                  <c:v>0.68356899999999998</c:v>
                </c:pt>
                <c:pt idx="38">
                  <c:v>0.683724</c:v>
                </c:pt>
                <c:pt idx="39">
                  <c:v>0.69524300000000006</c:v>
                </c:pt>
                <c:pt idx="40">
                  <c:v>0.69923900000000005</c:v>
                </c:pt>
                <c:pt idx="41">
                  <c:v>0.70213099999999995</c:v>
                </c:pt>
                <c:pt idx="42">
                  <c:v>0.70412200000000003</c:v>
                </c:pt>
                <c:pt idx="43">
                  <c:v>0.71044799999999997</c:v>
                </c:pt>
                <c:pt idx="44">
                  <c:v>0.715696</c:v>
                </c:pt>
                <c:pt idx="45">
                  <c:v>0.71687999999999996</c:v>
                </c:pt>
                <c:pt idx="46">
                  <c:v>0.72829100000000002</c:v>
                </c:pt>
                <c:pt idx="47">
                  <c:v>0.72880199999999995</c:v>
                </c:pt>
                <c:pt idx="48">
                  <c:v>0.73087500000000005</c:v>
                </c:pt>
                <c:pt idx="49">
                  <c:v>0.73123000000000005</c:v>
                </c:pt>
                <c:pt idx="50">
                  <c:v>0.73124</c:v>
                </c:pt>
                <c:pt idx="51">
                  <c:v>0.73138499999999995</c:v>
                </c:pt>
                <c:pt idx="52">
                  <c:v>0.73298099999999999</c:v>
                </c:pt>
                <c:pt idx="53">
                  <c:v>0.739425</c:v>
                </c:pt>
                <c:pt idx="54">
                  <c:v>0.740676</c:v>
                </c:pt>
                <c:pt idx="55">
                  <c:v>0.74143099999999995</c:v>
                </c:pt>
                <c:pt idx="56">
                  <c:v>0.74228499999999997</c:v>
                </c:pt>
                <c:pt idx="57">
                  <c:v>0.743506</c:v>
                </c:pt>
                <c:pt idx="58">
                  <c:v>0.74363400000000002</c:v>
                </c:pt>
                <c:pt idx="59">
                  <c:v>0.74397800000000003</c:v>
                </c:pt>
                <c:pt idx="60">
                  <c:v>0.74403799999999998</c:v>
                </c:pt>
                <c:pt idx="61">
                  <c:v>0.74442900000000001</c:v>
                </c:pt>
                <c:pt idx="62">
                  <c:v>0.74527100000000002</c:v>
                </c:pt>
                <c:pt idx="63">
                  <c:v>0.75005299999999997</c:v>
                </c:pt>
                <c:pt idx="64">
                  <c:v>0.75015200000000004</c:v>
                </c:pt>
                <c:pt idx="65">
                  <c:v>0.75127299999999997</c:v>
                </c:pt>
                <c:pt idx="66">
                  <c:v>0.75218099999999999</c:v>
                </c:pt>
                <c:pt idx="67">
                  <c:v>0.75359399999999999</c:v>
                </c:pt>
                <c:pt idx="68">
                  <c:v>0.75392199999999998</c:v>
                </c:pt>
                <c:pt idx="69">
                  <c:v>0.75425500000000001</c:v>
                </c:pt>
                <c:pt idx="70">
                  <c:v>0.75873699999999999</c:v>
                </c:pt>
                <c:pt idx="71">
                  <c:v>0.76104899999999998</c:v>
                </c:pt>
                <c:pt idx="72">
                  <c:v>0.763548</c:v>
                </c:pt>
                <c:pt idx="73">
                  <c:v>0.76776</c:v>
                </c:pt>
                <c:pt idx="74">
                  <c:v>0.76898299999999997</c:v>
                </c:pt>
                <c:pt idx="75">
                  <c:v>0.77383500000000005</c:v>
                </c:pt>
                <c:pt idx="76">
                  <c:v>0.77644899999999994</c:v>
                </c:pt>
                <c:pt idx="77">
                  <c:v>0.78602099999999997</c:v>
                </c:pt>
                <c:pt idx="78">
                  <c:v>0.78607899999999997</c:v>
                </c:pt>
                <c:pt idx="79">
                  <c:v>0.78871599999999997</c:v>
                </c:pt>
                <c:pt idx="80">
                  <c:v>0.79009099999999999</c:v>
                </c:pt>
                <c:pt idx="81">
                  <c:v>0.79145299999999996</c:v>
                </c:pt>
                <c:pt idx="82">
                  <c:v>0.79465699999999995</c:v>
                </c:pt>
                <c:pt idx="83">
                  <c:v>0.79494699999999996</c:v>
                </c:pt>
                <c:pt idx="84">
                  <c:v>0.79638399999999998</c:v>
                </c:pt>
                <c:pt idx="85">
                  <c:v>0.80362800000000001</c:v>
                </c:pt>
                <c:pt idx="86">
                  <c:v>0.80363799999999996</c:v>
                </c:pt>
                <c:pt idx="87">
                  <c:v>0.80508199999999996</c:v>
                </c:pt>
                <c:pt idx="88">
                  <c:v>0.805979</c:v>
                </c:pt>
                <c:pt idx="89">
                  <c:v>0.80648399999999998</c:v>
                </c:pt>
                <c:pt idx="90">
                  <c:v>0.80659400000000003</c:v>
                </c:pt>
                <c:pt idx="91">
                  <c:v>0.835565</c:v>
                </c:pt>
                <c:pt idx="92">
                  <c:v>0.81711900000000004</c:v>
                </c:pt>
                <c:pt idx="93">
                  <c:v>0.81939300000000004</c:v>
                </c:pt>
                <c:pt idx="94">
                  <c:v>0.82067599999999996</c:v>
                </c:pt>
                <c:pt idx="95">
                  <c:v>0.83307500000000001</c:v>
                </c:pt>
                <c:pt idx="96">
                  <c:v>0.85664899999999999</c:v>
                </c:pt>
                <c:pt idx="97">
                  <c:v>0.86948000000000003</c:v>
                </c:pt>
                <c:pt idx="98">
                  <c:v>0.88594200000000001</c:v>
                </c:pt>
                <c:pt idx="99">
                  <c:v>0.89241499999999996</c:v>
                </c:pt>
                <c:pt idx="100">
                  <c:v>0.40778700000000001</c:v>
                </c:pt>
                <c:pt idx="101">
                  <c:v>0.45816099999999998</c:v>
                </c:pt>
                <c:pt idx="102">
                  <c:v>0.57413700000000001</c:v>
                </c:pt>
                <c:pt idx="103">
                  <c:v>0.61555899999999997</c:v>
                </c:pt>
                <c:pt idx="104">
                  <c:v>0.63160300000000003</c:v>
                </c:pt>
                <c:pt idx="105">
                  <c:v>0.66756400000000005</c:v>
                </c:pt>
                <c:pt idx="106">
                  <c:v>0.70951600000000004</c:v>
                </c:pt>
                <c:pt idx="107">
                  <c:v>0.73505299999999996</c:v>
                </c:pt>
                <c:pt idx="108">
                  <c:v>0.75067666666666699</c:v>
                </c:pt>
                <c:pt idx="109">
                  <c:v>0.78225800000000001</c:v>
                </c:pt>
                <c:pt idx="110">
                  <c:v>0.808995666666667</c:v>
                </c:pt>
                <c:pt idx="111">
                  <c:v>0.83723499999999995</c:v>
                </c:pt>
                <c:pt idx="112">
                  <c:v>0.84169333333333296</c:v>
                </c:pt>
                <c:pt idx="113">
                  <c:v>0.84933366666666699</c:v>
                </c:pt>
                <c:pt idx="114">
                  <c:v>0.92216299999999995</c:v>
                </c:pt>
              </c:numCache>
            </c:numRef>
          </c:xVal>
          <c:yVal>
            <c:numRef>
              <c:f>'115Ground model  data'!$C$2:$C$116</c:f>
              <c:numCache>
                <c:formatCode>General</c:formatCode>
                <c:ptCount val="115"/>
                <c:pt idx="0">
                  <c:v>25.6</c:v>
                </c:pt>
                <c:pt idx="1">
                  <c:v>54.4</c:v>
                </c:pt>
                <c:pt idx="2">
                  <c:v>100.4</c:v>
                </c:pt>
                <c:pt idx="3">
                  <c:v>99.6</c:v>
                </c:pt>
                <c:pt idx="4">
                  <c:v>30.8</c:v>
                </c:pt>
                <c:pt idx="5">
                  <c:v>68.8</c:v>
                </c:pt>
                <c:pt idx="6">
                  <c:v>103.2</c:v>
                </c:pt>
                <c:pt idx="7">
                  <c:v>84.8</c:v>
                </c:pt>
                <c:pt idx="8">
                  <c:v>106.4</c:v>
                </c:pt>
                <c:pt idx="9">
                  <c:v>89.6</c:v>
                </c:pt>
                <c:pt idx="10">
                  <c:v>72.8</c:v>
                </c:pt>
                <c:pt idx="11">
                  <c:v>117.2</c:v>
                </c:pt>
                <c:pt idx="12">
                  <c:v>116.4</c:v>
                </c:pt>
                <c:pt idx="13">
                  <c:v>111.2</c:v>
                </c:pt>
                <c:pt idx="14">
                  <c:v>121.6</c:v>
                </c:pt>
                <c:pt idx="15">
                  <c:v>99.6</c:v>
                </c:pt>
                <c:pt idx="16">
                  <c:v>126</c:v>
                </c:pt>
                <c:pt idx="17">
                  <c:v>130</c:v>
                </c:pt>
                <c:pt idx="18">
                  <c:v>102.8</c:v>
                </c:pt>
                <c:pt idx="19">
                  <c:v>83.6</c:v>
                </c:pt>
                <c:pt idx="20">
                  <c:v>127.6</c:v>
                </c:pt>
                <c:pt idx="21">
                  <c:v>139.19999999999999</c:v>
                </c:pt>
                <c:pt idx="22">
                  <c:v>114.4</c:v>
                </c:pt>
                <c:pt idx="23">
                  <c:v>122.4</c:v>
                </c:pt>
                <c:pt idx="24">
                  <c:v>94.4</c:v>
                </c:pt>
                <c:pt idx="25">
                  <c:v>120</c:v>
                </c:pt>
                <c:pt idx="26">
                  <c:v>143.6</c:v>
                </c:pt>
                <c:pt idx="27">
                  <c:v>64.400000000000006</c:v>
                </c:pt>
                <c:pt idx="28">
                  <c:v>127.2</c:v>
                </c:pt>
                <c:pt idx="29">
                  <c:v>79.2</c:v>
                </c:pt>
                <c:pt idx="30">
                  <c:v>164</c:v>
                </c:pt>
                <c:pt idx="31">
                  <c:v>110.4</c:v>
                </c:pt>
                <c:pt idx="32">
                  <c:v>98.8</c:v>
                </c:pt>
                <c:pt idx="33">
                  <c:v>88.8</c:v>
                </c:pt>
                <c:pt idx="34">
                  <c:v>151.19999999999999</c:v>
                </c:pt>
                <c:pt idx="35">
                  <c:v>166</c:v>
                </c:pt>
                <c:pt idx="36">
                  <c:v>73.599999999999994</c:v>
                </c:pt>
                <c:pt idx="37">
                  <c:v>152.4</c:v>
                </c:pt>
                <c:pt idx="38">
                  <c:v>79.2</c:v>
                </c:pt>
                <c:pt idx="39">
                  <c:v>94.4</c:v>
                </c:pt>
                <c:pt idx="40">
                  <c:v>119.2</c:v>
                </c:pt>
                <c:pt idx="41">
                  <c:v>191.6</c:v>
                </c:pt>
                <c:pt idx="42">
                  <c:v>102</c:v>
                </c:pt>
                <c:pt idx="43">
                  <c:v>164.8</c:v>
                </c:pt>
                <c:pt idx="44">
                  <c:v>127.2</c:v>
                </c:pt>
                <c:pt idx="45">
                  <c:v>183.6</c:v>
                </c:pt>
                <c:pt idx="46">
                  <c:v>113.2</c:v>
                </c:pt>
                <c:pt idx="47">
                  <c:v>118.4</c:v>
                </c:pt>
                <c:pt idx="48">
                  <c:v>155.6</c:v>
                </c:pt>
                <c:pt idx="49">
                  <c:v>192.4</c:v>
                </c:pt>
                <c:pt idx="50">
                  <c:v>168.4</c:v>
                </c:pt>
                <c:pt idx="51">
                  <c:v>120</c:v>
                </c:pt>
                <c:pt idx="52">
                  <c:v>130.4</c:v>
                </c:pt>
                <c:pt idx="53">
                  <c:v>106.4</c:v>
                </c:pt>
                <c:pt idx="54">
                  <c:v>138.4</c:v>
                </c:pt>
                <c:pt idx="55">
                  <c:v>156.80000000000001</c:v>
                </c:pt>
                <c:pt idx="56">
                  <c:v>126.8</c:v>
                </c:pt>
                <c:pt idx="57">
                  <c:v>113.2</c:v>
                </c:pt>
                <c:pt idx="58">
                  <c:v>134</c:v>
                </c:pt>
                <c:pt idx="59">
                  <c:v>108</c:v>
                </c:pt>
                <c:pt idx="60">
                  <c:v>190.4</c:v>
                </c:pt>
                <c:pt idx="61">
                  <c:v>184.8</c:v>
                </c:pt>
                <c:pt idx="62">
                  <c:v>158.80000000000001</c:v>
                </c:pt>
                <c:pt idx="63">
                  <c:v>176.8</c:v>
                </c:pt>
                <c:pt idx="64">
                  <c:v>148</c:v>
                </c:pt>
                <c:pt idx="65">
                  <c:v>204</c:v>
                </c:pt>
                <c:pt idx="66">
                  <c:v>141.6</c:v>
                </c:pt>
                <c:pt idx="67">
                  <c:v>183.2</c:v>
                </c:pt>
                <c:pt idx="68">
                  <c:v>147.19999999999999</c:v>
                </c:pt>
                <c:pt idx="69">
                  <c:v>129.19999999999999</c:v>
                </c:pt>
                <c:pt idx="70">
                  <c:v>119.2</c:v>
                </c:pt>
                <c:pt idx="71">
                  <c:v>134.4</c:v>
                </c:pt>
                <c:pt idx="72">
                  <c:v>171.6</c:v>
                </c:pt>
                <c:pt idx="73">
                  <c:v>171.2</c:v>
                </c:pt>
                <c:pt idx="74">
                  <c:v>178</c:v>
                </c:pt>
                <c:pt idx="75">
                  <c:v>145.19999999999999</c:v>
                </c:pt>
                <c:pt idx="76">
                  <c:v>117.2</c:v>
                </c:pt>
                <c:pt idx="77">
                  <c:v>146.80000000000001</c:v>
                </c:pt>
                <c:pt idx="78">
                  <c:v>173.6</c:v>
                </c:pt>
                <c:pt idx="79">
                  <c:v>203.6</c:v>
                </c:pt>
                <c:pt idx="80">
                  <c:v>151.19999999999999</c:v>
                </c:pt>
                <c:pt idx="81">
                  <c:v>242.8</c:v>
                </c:pt>
                <c:pt idx="82">
                  <c:v>172.8</c:v>
                </c:pt>
                <c:pt idx="83">
                  <c:v>138.4</c:v>
                </c:pt>
                <c:pt idx="84">
                  <c:v>206.8</c:v>
                </c:pt>
                <c:pt idx="85">
                  <c:v>182.4</c:v>
                </c:pt>
                <c:pt idx="86">
                  <c:v>184.4</c:v>
                </c:pt>
                <c:pt idx="87">
                  <c:v>260</c:v>
                </c:pt>
                <c:pt idx="88">
                  <c:v>205.6</c:v>
                </c:pt>
                <c:pt idx="89">
                  <c:v>191.6</c:v>
                </c:pt>
                <c:pt idx="90">
                  <c:v>227.2</c:v>
                </c:pt>
                <c:pt idx="91">
                  <c:v>326.8</c:v>
                </c:pt>
                <c:pt idx="92">
                  <c:v>179.2</c:v>
                </c:pt>
                <c:pt idx="93">
                  <c:v>184</c:v>
                </c:pt>
                <c:pt idx="94">
                  <c:v>248</c:v>
                </c:pt>
                <c:pt idx="95">
                  <c:v>194.4</c:v>
                </c:pt>
                <c:pt idx="96">
                  <c:v>237.2</c:v>
                </c:pt>
                <c:pt idx="97">
                  <c:v>216.8</c:v>
                </c:pt>
                <c:pt idx="98">
                  <c:v>214</c:v>
                </c:pt>
                <c:pt idx="99">
                  <c:v>308.8</c:v>
                </c:pt>
                <c:pt idx="100">
                  <c:v>83.2</c:v>
                </c:pt>
                <c:pt idx="101">
                  <c:v>49.6</c:v>
                </c:pt>
                <c:pt idx="102">
                  <c:v>102.8</c:v>
                </c:pt>
                <c:pt idx="103">
                  <c:v>160</c:v>
                </c:pt>
                <c:pt idx="104">
                  <c:v>98.8</c:v>
                </c:pt>
                <c:pt idx="105">
                  <c:v>120.8</c:v>
                </c:pt>
                <c:pt idx="106">
                  <c:v>130.80000000000001</c:v>
                </c:pt>
                <c:pt idx="107">
                  <c:v>197.2</c:v>
                </c:pt>
                <c:pt idx="108">
                  <c:v>169.2</c:v>
                </c:pt>
                <c:pt idx="109">
                  <c:v>183.6</c:v>
                </c:pt>
                <c:pt idx="110">
                  <c:v>189.6</c:v>
                </c:pt>
                <c:pt idx="111">
                  <c:v>300.8</c:v>
                </c:pt>
                <c:pt idx="112">
                  <c:v>275.2</c:v>
                </c:pt>
                <c:pt idx="113">
                  <c:v>211.2</c:v>
                </c:pt>
                <c:pt idx="114">
                  <c:v>237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045712"/>
        <c:axId val="193046272"/>
      </c:scatterChart>
      <c:valAx>
        <c:axId val="193045712"/>
        <c:scaling>
          <c:orientation val="minMax"/>
          <c:min val="0.4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C_NDVI</a:t>
                </a:r>
              </a:p>
            </c:rich>
          </c:tx>
          <c:layout>
            <c:manualLayout>
              <c:xMode val="edge"/>
              <c:yMode val="edge"/>
              <c:x val="0.48781944444444397"/>
              <c:y val="0.900925925925926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3046272"/>
        <c:crosses val="autoZero"/>
        <c:crossBetween val="midCat"/>
      </c:valAx>
      <c:valAx>
        <c:axId val="193046272"/>
        <c:scaling>
          <c:orientation val="minMax"/>
          <c:max val="40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mass （g m</a:t>
                </a:r>
                <a:r>
                  <a:rPr lang="en-US" baseline="30000">
                    <a:solidFill>
                      <a:schemeClr val="tx1">
                        <a:lumMod val="65000"/>
                        <a:lumOff val="35000"/>
                      </a:schemeClr>
                    </a:solidFill>
                    <a:uFillTx/>
                  </a:rPr>
                  <a:t>-2</a:t>
                </a:r>
                <a:r>
                  <a:rPr lang="en-US"/>
                  <a:t>）</a:t>
                </a:r>
              </a:p>
            </c:rich>
          </c:tx>
          <c:layout>
            <c:manualLayout>
              <c:xMode val="edge"/>
              <c:yMode val="edge"/>
              <c:x val="1.8055555555555599E-2"/>
              <c:y val="0.2312962962962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3045712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115Ground model  data'!$C$1</c:f>
              <c:strCache>
                <c:ptCount val="1"/>
                <c:pt idx="0">
                  <c:v>biomass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/>
              </a:solidFill>
              <a:ln w="2540">
                <a:solidFill>
                  <a:schemeClr val="tx1"/>
                </a:solidFill>
              </a:ln>
              <a:effectLst/>
            </c:spPr>
          </c:marker>
          <c:trendline>
            <c:spPr>
              <a:ln w="1270" cap="rnd" cmpd="sng">
                <a:solidFill>
                  <a:schemeClr val="tx1"/>
                </a:solidFill>
                <a:prstDash val="solid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6930231346394299"/>
                  <c:y val="-8.5417372340127307E-2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            </a:t>
                    </a:r>
                    <a:r>
                      <a:rPr lang="en-US"/>
                      <a:t>y = 12.523e</a:t>
                    </a:r>
                    <a:r>
                      <a:rPr lang="en-US" baseline="35000"/>
                      <a:t>3.370x</a:t>
                    </a:r>
                  </a:p>
                  <a:p>
                    <a:pPr>
                      <a:defRPr/>
                    </a:pPr>
                    <a:r>
                      <a:rPr lang="en-US"/>
                      <a:t> R</a:t>
                    </a:r>
                    <a:r>
                      <a:rPr lang="en-US" baseline="35000"/>
                      <a:t>2</a:t>
                    </a:r>
                    <a:r>
                      <a:rPr lang="en-US"/>
                      <a:t> = 0.63</a:t>
                    </a:r>
                    <a:r>
                      <a:rPr lang="en-US" altLang="zh-CN"/>
                      <a:t>3</a:t>
                    </a:r>
                  </a:p>
                  <a:p>
                    <a:pPr>
                      <a:defRPr/>
                    </a:pPr>
                    <a:r>
                      <a:rPr lang="en-US" altLang="zh-CN"/>
                      <a:t>SE=49.22</a:t>
                    </a:r>
                  </a:p>
                  <a:p>
                    <a:pPr>
                      <a:defRPr/>
                    </a:pPr>
                    <a:r>
                      <a:rPr lang="en-US" altLang="zh-CN"/>
                      <a:t>       MEC=30.01%</a:t>
                    </a:r>
                  </a:p>
                  <a:p>
                    <a:pPr>
                      <a:defRPr/>
                    </a:pP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115Ground model  data'!$B$2:$B$116</c:f>
              <c:numCache>
                <c:formatCode>General</c:formatCode>
                <c:ptCount val="115"/>
                <c:pt idx="0">
                  <c:v>0.47055799999999998</c:v>
                </c:pt>
                <c:pt idx="1">
                  <c:v>0.48083199999999998</c:v>
                </c:pt>
                <c:pt idx="2">
                  <c:v>0.50495100000000004</c:v>
                </c:pt>
                <c:pt idx="3">
                  <c:v>0.53362200000000004</c:v>
                </c:pt>
                <c:pt idx="4">
                  <c:v>0.53693199999999996</c:v>
                </c:pt>
                <c:pt idx="5">
                  <c:v>0.55678499999999997</c:v>
                </c:pt>
                <c:pt idx="6">
                  <c:v>0.56755999999999995</c:v>
                </c:pt>
                <c:pt idx="7">
                  <c:v>0.57533400000000001</c:v>
                </c:pt>
                <c:pt idx="8">
                  <c:v>0.57936299999999996</c:v>
                </c:pt>
                <c:pt idx="9">
                  <c:v>0.58194000000000001</c:v>
                </c:pt>
                <c:pt idx="10">
                  <c:v>0.58252400000000004</c:v>
                </c:pt>
                <c:pt idx="11">
                  <c:v>0.58826599999999996</c:v>
                </c:pt>
                <c:pt idx="12">
                  <c:v>0.591866</c:v>
                </c:pt>
                <c:pt idx="13">
                  <c:v>0.59351100000000001</c:v>
                </c:pt>
                <c:pt idx="14">
                  <c:v>0.59420600000000001</c:v>
                </c:pt>
                <c:pt idx="15">
                  <c:v>0.60251399999999999</c:v>
                </c:pt>
                <c:pt idx="16">
                  <c:v>0.60266900000000001</c:v>
                </c:pt>
                <c:pt idx="17">
                  <c:v>0.60979099999999997</c:v>
                </c:pt>
                <c:pt idx="18">
                  <c:v>0.61926999999999999</c:v>
                </c:pt>
                <c:pt idx="19">
                  <c:v>0.62409599999999998</c:v>
                </c:pt>
                <c:pt idx="20">
                  <c:v>0.62416400000000005</c:v>
                </c:pt>
                <c:pt idx="21">
                  <c:v>0.62829400000000002</c:v>
                </c:pt>
                <c:pt idx="22">
                  <c:v>0.62975999999999999</c:v>
                </c:pt>
                <c:pt idx="23">
                  <c:v>0.63749</c:v>
                </c:pt>
                <c:pt idx="24">
                  <c:v>0.64644599999999997</c:v>
                </c:pt>
                <c:pt idx="25">
                  <c:v>0.65634099999999995</c:v>
                </c:pt>
                <c:pt idx="26">
                  <c:v>0.65668099999999996</c:v>
                </c:pt>
                <c:pt idx="27">
                  <c:v>0.65838300000000005</c:v>
                </c:pt>
                <c:pt idx="28">
                  <c:v>0.65958399999999995</c:v>
                </c:pt>
                <c:pt idx="29">
                  <c:v>0.66027800000000003</c:v>
                </c:pt>
                <c:pt idx="30">
                  <c:v>0.660694</c:v>
                </c:pt>
                <c:pt idx="31">
                  <c:v>0.663354</c:v>
                </c:pt>
                <c:pt idx="32">
                  <c:v>0.66813</c:v>
                </c:pt>
                <c:pt idx="33">
                  <c:v>0.66966099999999995</c:v>
                </c:pt>
                <c:pt idx="34">
                  <c:v>0.674817</c:v>
                </c:pt>
                <c:pt idx="35">
                  <c:v>0.67722400000000005</c:v>
                </c:pt>
                <c:pt idx="36">
                  <c:v>0.68209699999999995</c:v>
                </c:pt>
                <c:pt idx="37">
                  <c:v>0.68356899999999998</c:v>
                </c:pt>
                <c:pt idx="38">
                  <c:v>0.683724</c:v>
                </c:pt>
                <c:pt idx="39">
                  <c:v>0.69524300000000006</c:v>
                </c:pt>
                <c:pt idx="40">
                  <c:v>0.69923900000000005</c:v>
                </c:pt>
                <c:pt idx="41">
                  <c:v>0.70213099999999995</c:v>
                </c:pt>
                <c:pt idx="42">
                  <c:v>0.70412200000000003</c:v>
                </c:pt>
                <c:pt idx="43">
                  <c:v>0.71044799999999997</c:v>
                </c:pt>
                <c:pt idx="44">
                  <c:v>0.715696</c:v>
                </c:pt>
                <c:pt idx="45">
                  <c:v>0.71687999999999996</c:v>
                </c:pt>
                <c:pt idx="46">
                  <c:v>0.72829100000000002</c:v>
                </c:pt>
                <c:pt idx="47">
                  <c:v>0.72880199999999995</c:v>
                </c:pt>
                <c:pt idx="48">
                  <c:v>0.73087500000000005</c:v>
                </c:pt>
                <c:pt idx="49">
                  <c:v>0.73123000000000005</c:v>
                </c:pt>
                <c:pt idx="50">
                  <c:v>0.73124</c:v>
                </c:pt>
                <c:pt idx="51">
                  <c:v>0.73138499999999995</c:v>
                </c:pt>
                <c:pt idx="52">
                  <c:v>0.73298099999999999</c:v>
                </c:pt>
                <c:pt idx="53">
                  <c:v>0.739425</c:v>
                </c:pt>
                <c:pt idx="54">
                  <c:v>0.740676</c:v>
                </c:pt>
                <c:pt idx="55">
                  <c:v>0.74143099999999995</c:v>
                </c:pt>
                <c:pt idx="56">
                  <c:v>0.74228499999999997</c:v>
                </c:pt>
                <c:pt idx="57">
                  <c:v>0.743506</c:v>
                </c:pt>
                <c:pt idx="58">
                  <c:v>0.74363400000000002</c:v>
                </c:pt>
                <c:pt idx="59">
                  <c:v>0.74397800000000003</c:v>
                </c:pt>
                <c:pt idx="60">
                  <c:v>0.74403799999999998</c:v>
                </c:pt>
                <c:pt idx="61">
                  <c:v>0.74442900000000001</c:v>
                </c:pt>
                <c:pt idx="62">
                  <c:v>0.74527100000000002</c:v>
                </c:pt>
                <c:pt idx="63">
                  <c:v>0.75005299999999997</c:v>
                </c:pt>
                <c:pt idx="64">
                  <c:v>0.75015200000000004</c:v>
                </c:pt>
                <c:pt idx="65">
                  <c:v>0.75127299999999997</c:v>
                </c:pt>
                <c:pt idx="66">
                  <c:v>0.75218099999999999</c:v>
                </c:pt>
                <c:pt idx="67">
                  <c:v>0.75359399999999999</c:v>
                </c:pt>
                <c:pt idx="68">
                  <c:v>0.75392199999999998</c:v>
                </c:pt>
                <c:pt idx="69">
                  <c:v>0.75425500000000001</c:v>
                </c:pt>
                <c:pt idx="70">
                  <c:v>0.75873699999999999</c:v>
                </c:pt>
                <c:pt idx="71">
                  <c:v>0.76104899999999998</c:v>
                </c:pt>
                <c:pt idx="72">
                  <c:v>0.763548</c:v>
                </c:pt>
                <c:pt idx="73">
                  <c:v>0.76776</c:v>
                </c:pt>
                <c:pt idx="74">
                  <c:v>0.76898299999999997</c:v>
                </c:pt>
                <c:pt idx="75">
                  <c:v>0.77383500000000005</c:v>
                </c:pt>
                <c:pt idx="76">
                  <c:v>0.77644899999999994</c:v>
                </c:pt>
                <c:pt idx="77">
                  <c:v>0.78602099999999997</c:v>
                </c:pt>
                <c:pt idx="78">
                  <c:v>0.78607899999999997</c:v>
                </c:pt>
                <c:pt idx="79">
                  <c:v>0.78871599999999997</c:v>
                </c:pt>
                <c:pt idx="80">
                  <c:v>0.79009099999999999</c:v>
                </c:pt>
                <c:pt idx="81">
                  <c:v>0.79145299999999996</c:v>
                </c:pt>
                <c:pt idx="82">
                  <c:v>0.79465699999999995</c:v>
                </c:pt>
                <c:pt idx="83">
                  <c:v>0.79494699999999996</c:v>
                </c:pt>
                <c:pt idx="84">
                  <c:v>0.79638399999999998</c:v>
                </c:pt>
                <c:pt idx="85">
                  <c:v>0.80362800000000001</c:v>
                </c:pt>
                <c:pt idx="86">
                  <c:v>0.80363799999999996</c:v>
                </c:pt>
                <c:pt idx="87">
                  <c:v>0.80508199999999996</c:v>
                </c:pt>
                <c:pt idx="88">
                  <c:v>0.805979</c:v>
                </c:pt>
                <c:pt idx="89">
                  <c:v>0.80648399999999998</c:v>
                </c:pt>
                <c:pt idx="90">
                  <c:v>0.80659400000000003</c:v>
                </c:pt>
                <c:pt idx="91">
                  <c:v>0.835565</c:v>
                </c:pt>
                <c:pt idx="92">
                  <c:v>0.81711900000000004</c:v>
                </c:pt>
                <c:pt idx="93">
                  <c:v>0.81939300000000004</c:v>
                </c:pt>
                <c:pt idx="94">
                  <c:v>0.82067599999999996</c:v>
                </c:pt>
                <c:pt idx="95">
                  <c:v>0.83307500000000001</c:v>
                </c:pt>
                <c:pt idx="96">
                  <c:v>0.85664899999999999</c:v>
                </c:pt>
                <c:pt idx="97">
                  <c:v>0.86948000000000003</c:v>
                </c:pt>
                <c:pt idx="98">
                  <c:v>0.88594200000000001</c:v>
                </c:pt>
                <c:pt idx="99">
                  <c:v>0.89241499999999996</c:v>
                </c:pt>
                <c:pt idx="100">
                  <c:v>0.40778700000000001</c:v>
                </c:pt>
                <c:pt idx="101">
                  <c:v>0.45816099999999998</c:v>
                </c:pt>
                <c:pt idx="102">
                  <c:v>0.57413700000000001</c:v>
                </c:pt>
                <c:pt idx="103">
                  <c:v>0.61555899999999997</c:v>
                </c:pt>
                <c:pt idx="104">
                  <c:v>0.63160300000000003</c:v>
                </c:pt>
                <c:pt idx="105">
                  <c:v>0.66756400000000005</c:v>
                </c:pt>
                <c:pt idx="106">
                  <c:v>0.70951600000000004</c:v>
                </c:pt>
                <c:pt idx="107">
                  <c:v>0.73505299999999996</c:v>
                </c:pt>
                <c:pt idx="108">
                  <c:v>0.75067666666666699</c:v>
                </c:pt>
                <c:pt idx="109">
                  <c:v>0.78225800000000001</c:v>
                </c:pt>
                <c:pt idx="110">
                  <c:v>0.808995666666667</c:v>
                </c:pt>
                <c:pt idx="111">
                  <c:v>0.83723499999999995</c:v>
                </c:pt>
                <c:pt idx="112">
                  <c:v>0.84169333333333296</c:v>
                </c:pt>
                <c:pt idx="113">
                  <c:v>0.84933366666666699</c:v>
                </c:pt>
                <c:pt idx="114">
                  <c:v>0.92216299999999995</c:v>
                </c:pt>
              </c:numCache>
            </c:numRef>
          </c:xVal>
          <c:yVal>
            <c:numRef>
              <c:f>'115Ground model  data'!$C$2:$C$116</c:f>
              <c:numCache>
                <c:formatCode>General</c:formatCode>
                <c:ptCount val="115"/>
                <c:pt idx="0">
                  <c:v>25.6</c:v>
                </c:pt>
                <c:pt idx="1">
                  <c:v>54.4</c:v>
                </c:pt>
                <c:pt idx="2">
                  <c:v>100.4</c:v>
                </c:pt>
                <c:pt idx="3">
                  <c:v>99.6</c:v>
                </c:pt>
                <c:pt idx="4">
                  <c:v>30.8</c:v>
                </c:pt>
                <c:pt idx="5">
                  <c:v>68.8</c:v>
                </c:pt>
                <c:pt idx="6">
                  <c:v>103.2</c:v>
                </c:pt>
                <c:pt idx="7">
                  <c:v>84.8</c:v>
                </c:pt>
                <c:pt idx="8">
                  <c:v>106.4</c:v>
                </c:pt>
                <c:pt idx="9">
                  <c:v>89.6</c:v>
                </c:pt>
                <c:pt idx="10">
                  <c:v>72.8</c:v>
                </c:pt>
                <c:pt idx="11">
                  <c:v>117.2</c:v>
                </c:pt>
                <c:pt idx="12">
                  <c:v>116.4</c:v>
                </c:pt>
                <c:pt idx="13">
                  <c:v>111.2</c:v>
                </c:pt>
                <c:pt idx="14">
                  <c:v>121.6</c:v>
                </c:pt>
                <c:pt idx="15">
                  <c:v>99.6</c:v>
                </c:pt>
                <c:pt idx="16">
                  <c:v>126</c:v>
                </c:pt>
                <c:pt idx="17">
                  <c:v>130</c:v>
                </c:pt>
                <c:pt idx="18">
                  <c:v>102.8</c:v>
                </c:pt>
                <c:pt idx="19">
                  <c:v>83.6</c:v>
                </c:pt>
                <c:pt idx="20">
                  <c:v>127.6</c:v>
                </c:pt>
                <c:pt idx="21">
                  <c:v>139.19999999999999</c:v>
                </c:pt>
                <c:pt idx="22">
                  <c:v>114.4</c:v>
                </c:pt>
                <c:pt idx="23">
                  <c:v>122.4</c:v>
                </c:pt>
                <c:pt idx="24">
                  <c:v>94.4</c:v>
                </c:pt>
                <c:pt idx="25">
                  <c:v>120</c:v>
                </c:pt>
                <c:pt idx="26">
                  <c:v>143.6</c:v>
                </c:pt>
                <c:pt idx="27">
                  <c:v>64.400000000000006</c:v>
                </c:pt>
                <c:pt idx="28">
                  <c:v>127.2</c:v>
                </c:pt>
                <c:pt idx="29">
                  <c:v>79.2</c:v>
                </c:pt>
                <c:pt idx="30">
                  <c:v>164</c:v>
                </c:pt>
                <c:pt idx="31">
                  <c:v>110.4</c:v>
                </c:pt>
                <c:pt idx="32">
                  <c:v>98.8</c:v>
                </c:pt>
                <c:pt idx="33">
                  <c:v>88.8</c:v>
                </c:pt>
                <c:pt idx="34">
                  <c:v>151.19999999999999</c:v>
                </c:pt>
                <c:pt idx="35">
                  <c:v>166</c:v>
                </c:pt>
                <c:pt idx="36">
                  <c:v>73.599999999999994</c:v>
                </c:pt>
                <c:pt idx="37">
                  <c:v>152.4</c:v>
                </c:pt>
                <c:pt idx="38">
                  <c:v>79.2</c:v>
                </c:pt>
                <c:pt idx="39">
                  <c:v>94.4</c:v>
                </c:pt>
                <c:pt idx="40">
                  <c:v>119.2</c:v>
                </c:pt>
                <c:pt idx="41">
                  <c:v>191.6</c:v>
                </c:pt>
                <c:pt idx="42">
                  <c:v>102</c:v>
                </c:pt>
                <c:pt idx="43">
                  <c:v>164.8</c:v>
                </c:pt>
                <c:pt idx="44">
                  <c:v>127.2</c:v>
                </c:pt>
                <c:pt idx="45">
                  <c:v>183.6</c:v>
                </c:pt>
                <c:pt idx="46">
                  <c:v>113.2</c:v>
                </c:pt>
                <c:pt idx="47">
                  <c:v>118.4</c:v>
                </c:pt>
                <c:pt idx="48">
                  <c:v>155.6</c:v>
                </c:pt>
                <c:pt idx="49">
                  <c:v>192.4</c:v>
                </c:pt>
                <c:pt idx="50">
                  <c:v>168.4</c:v>
                </c:pt>
                <c:pt idx="51">
                  <c:v>120</c:v>
                </c:pt>
                <c:pt idx="52">
                  <c:v>130.4</c:v>
                </c:pt>
                <c:pt idx="53">
                  <c:v>106.4</c:v>
                </c:pt>
                <c:pt idx="54">
                  <c:v>138.4</c:v>
                </c:pt>
                <c:pt idx="55">
                  <c:v>156.80000000000001</c:v>
                </c:pt>
                <c:pt idx="56">
                  <c:v>126.8</c:v>
                </c:pt>
                <c:pt idx="57">
                  <c:v>113.2</c:v>
                </c:pt>
                <c:pt idx="58">
                  <c:v>134</c:v>
                </c:pt>
                <c:pt idx="59">
                  <c:v>108</c:v>
                </c:pt>
                <c:pt idx="60">
                  <c:v>190.4</c:v>
                </c:pt>
                <c:pt idx="61">
                  <c:v>184.8</c:v>
                </c:pt>
                <c:pt idx="62">
                  <c:v>158.80000000000001</c:v>
                </c:pt>
                <c:pt idx="63">
                  <c:v>176.8</c:v>
                </c:pt>
                <c:pt idx="64">
                  <c:v>148</c:v>
                </c:pt>
                <c:pt idx="65">
                  <c:v>204</c:v>
                </c:pt>
                <c:pt idx="66">
                  <c:v>141.6</c:v>
                </c:pt>
                <c:pt idx="67">
                  <c:v>183.2</c:v>
                </c:pt>
                <c:pt idx="68">
                  <c:v>147.19999999999999</c:v>
                </c:pt>
                <c:pt idx="69">
                  <c:v>129.19999999999999</c:v>
                </c:pt>
                <c:pt idx="70">
                  <c:v>119.2</c:v>
                </c:pt>
                <c:pt idx="71">
                  <c:v>134.4</c:v>
                </c:pt>
                <c:pt idx="72">
                  <c:v>171.6</c:v>
                </c:pt>
                <c:pt idx="73">
                  <c:v>171.2</c:v>
                </c:pt>
                <c:pt idx="74">
                  <c:v>178</c:v>
                </c:pt>
                <c:pt idx="75">
                  <c:v>145.19999999999999</c:v>
                </c:pt>
                <c:pt idx="76">
                  <c:v>117.2</c:v>
                </c:pt>
                <c:pt idx="77">
                  <c:v>146.80000000000001</c:v>
                </c:pt>
                <c:pt idx="78">
                  <c:v>173.6</c:v>
                </c:pt>
                <c:pt idx="79">
                  <c:v>203.6</c:v>
                </c:pt>
                <c:pt idx="80">
                  <c:v>151.19999999999999</c:v>
                </c:pt>
                <c:pt idx="81">
                  <c:v>242.8</c:v>
                </c:pt>
                <c:pt idx="82">
                  <c:v>172.8</c:v>
                </c:pt>
                <c:pt idx="83">
                  <c:v>138.4</c:v>
                </c:pt>
                <c:pt idx="84">
                  <c:v>206.8</c:v>
                </c:pt>
                <c:pt idx="85">
                  <c:v>182.4</c:v>
                </c:pt>
                <c:pt idx="86">
                  <c:v>184.4</c:v>
                </c:pt>
                <c:pt idx="87">
                  <c:v>260</c:v>
                </c:pt>
                <c:pt idx="88">
                  <c:v>205.6</c:v>
                </c:pt>
                <c:pt idx="89">
                  <c:v>191.6</c:v>
                </c:pt>
                <c:pt idx="90">
                  <c:v>227.2</c:v>
                </c:pt>
                <c:pt idx="91">
                  <c:v>326.8</c:v>
                </c:pt>
                <c:pt idx="92">
                  <c:v>179.2</c:v>
                </c:pt>
                <c:pt idx="93">
                  <c:v>184</c:v>
                </c:pt>
                <c:pt idx="94">
                  <c:v>248</c:v>
                </c:pt>
                <c:pt idx="95">
                  <c:v>194.4</c:v>
                </c:pt>
                <c:pt idx="96">
                  <c:v>237.2</c:v>
                </c:pt>
                <c:pt idx="97">
                  <c:v>216.8</c:v>
                </c:pt>
                <c:pt idx="98">
                  <c:v>214</c:v>
                </c:pt>
                <c:pt idx="99">
                  <c:v>308.8</c:v>
                </c:pt>
                <c:pt idx="100">
                  <c:v>83.2</c:v>
                </c:pt>
                <c:pt idx="101">
                  <c:v>49.6</c:v>
                </c:pt>
                <c:pt idx="102">
                  <c:v>102.8</c:v>
                </c:pt>
                <c:pt idx="103">
                  <c:v>160</c:v>
                </c:pt>
                <c:pt idx="104">
                  <c:v>98.8</c:v>
                </c:pt>
                <c:pt idx="105">
                  <c:v>120.8</c:v>
                </c:pt>
                <c:pt idx="106">
                  <c:v>130.80000000000001</c:v>
                </c:pt>
                <c:pt idx="107">
                  <c:v>197.2</c:v>
                </c:pt>
                <c:pt idx="108">
                  <c:v>169.2</c:v>
                </c:pt>
                <c:pt idx="109">
                  <c:v>183.6</c:v>
                </c:pt>
                <c:pt idx="110">
                  <c:v>189.6</c:v>
                </c:pt>
                <c:pt idx="111">
                  <c:v>300.8</c:v>
                </c:pt>
                <c:pt idx="112">
                  <c:v>275.2</c:v>
                </c:pt>
                <c:pt idx="113">
                  <c:v>211.2</c:v>
                </c:pt>
                <c:pt idx="114">
                  <c:v>237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048512"/>
        <c:axId val="193591936"/>
      </c:scatterChart>
      <c:valAx>
        <c:axId val="193048512"/>
        <c:scaling>
          <c:orientation val="minMax"/>
          <c:min val="0.4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C_NDVI</a:t>
                </a:r>
              </a:p>
            </c:rich>
          </c:tx>
          <c:layout>
            <c:manualLayout>
              <c:xMode val="edge"/>
              <c:yMode val="edge"/>
              <c:x val="0.493652777777778"/>
              <c:y val="0.897916666666667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3591936"/>
        <c:crosses val="autoZero"/>
        <c:crossBetween val="midCat"/>
      </c:valAx>
      <c:valAx>
        <c:axId val="193591936"/>
        <c:scaling>
          <c:orientation val="minMax"/>
          <c:max val="40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mass （g m</a:t>
                </a:r>
                <a:r>
                  <a:rPr lang="en-US" baseline="30000">
                    <a:solidFill>
                      <a:schemeClr val="tx1">
                        <a:lumMod val="65000"/>
                        <a:lumOff val="35000"/>
                      </a:schemeClr>
                    </a:solidFill>
                    <a:uFillTx/>
                  </a:rPr>
                  <a:t>-2</a:t>
                </a:r>
                <a:r>
                  <a:rPr lang="en-US"/>
                  <a:t>）</a:t>
                </a:r>
              </a:p>
            </c:rich>
          </c:tx>
          <c:layout>
            <c:manualLayout>
              <c:xMode val="edge"/>
              <c:yMode val="edge"/>
              <c:x val="1.38888888888889E-2"/>
              <c:y val="0.225509259259258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3048512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76275</xdr:colOff>
      <xdr:row>5</xdr:row>
      <xdr:rowOff>139700</xdr:rowOff>
    </xdr:from>
    <xdr:to>
      <xdr:col>14</xdr:col>
      <xdr:colOff>161290</xdr:colOff>
      <xdr:row>27</xdr:row>
      <xdr:rowOff>9144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27</xdr:row>
      <xdr:rowOff>15875</xdr:rowOff>
    </xdr:from>
    <xdr:to>
      <xdr:col>13</xdr:col>
      <xdr:colOff>457200</xdr:colOff>
      <xdr:row>45</xdr:row>
      <xdr:rowOff>1587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47700</xdr:colOff>
      <xdr:row>46</xdr:row>
      <xdr:rowOff>25400</xdr:rowOff>
    </xdr:from>
    <xdr:to>
      <xdr:col>13</xdr:col>
      <xdr:colOff>419100</xdr:colOff>
      <xdr:row>64</xdr:row>
      <xdr:rowOff>25400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69</xdr:row>
      <xdr:rowOff>73025</xdr:rowOff>
    </xdr:from>
    <xdr:to>
      <xdr:col>13</xdr:col>
      <xdr:colOff>457200</xdr:colOff>
      <xdr:row>87</xdr:row>
      <xdr:rowOff>73025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5720</xdr:colOff>
          <xdr:row>42</xdr:row>
          <xdr:rowOff>15240</xdr:rowOff>
        </xdr:from>
        <xdr:to>
          <xdr:col>4</xdr:col>
          <xdr:colOff>236220</xdr:colOff>
          <xdr:row>45</xdr:row>
          <xdr:rowOff>9144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701040</xdr:colOff>
          <xdr:row>47</xdr:row>
          <xdr:rowOff>106680</xdr:rowOff>
        </xdr:from>
        <xdr:to>
          <xdr:col>6</xdr:col>
          <xdr:colOff>129540</xdr:colOff>
          <xdr:row>51</xdr:row>
          <xdr:rowOff>4572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6"/>
  <sheetViews>
    <sheetView tabSelected="1" topLeftCell="A61" workbookViewId="0">
      <selection activeCell="E77" sqref="E77"/>
    </sheetView>
  </sheetViews>
  <sheetFormatPr defaultColWidth="9" defaultRowHeight="12"/>
  <cols>
    <col min="1" max="1" width="6.21875" style="29" customWidth="1"/>
    <col min="2" max="2" width="12.77734375" style="31" customWidth="1"/>
    <col min="3" max="3" width="12.77734375" style="30" customWidth="1"/>
    <col min="4" max="16384" width="9" style="1"/>
  </cols>
  <sheetData>
    <row r="1" spans="1:3" ht="28.5" customHeight="1">
      <c r="A1" s="32" t="s">
        <v>0</v>
      </c>
      <c r="B1" s="34" t="s">
        <v>2</v>
      </c>
      <c r="C1" s="33" t="s">
        <v>1</v>
      </c>
    </row>
    <row r="2" spans="1:3">
      <c r="A2" s="35">
        <v>1</v>
      </c>
      <c r="B2" s="36">
        <v>0.47055799999999998</v>
      </c>
      <c r="C2" s="33">
        <v>25.6</v>
      </c>
    </row>
    <row r="3" spans="1:3">
      <c r="A3" s="35">
        <v>2</v>
      </c>
      <c r="B3" s="36">
        <v>0.48083199999999998</v>
      </c>
      <c r="C3" s="33">
        <v>54.4</v>
      </c>
    </row>
    <row r="4" spans="1:3">
      <c r="A4" s="35">
        <v>3</v>
      </c>
      <c r="B4" s="36">
        <v>0.50495100000000004</v>
      </c>
      <c r="C4" s="33">
        <v>100.4</v>
      </c>
    </row>
    <row r="5" spans="1:3">
      <c r="A5" s="35">
        <v>4</v>
      </c>
      <c r="B5" s="36">
        <v>0.53362200000000004</v>
      </c>
      <c r="C5" s="33">
        <v>99.6</v>
      </c>
    </row>
    <row r="6" spans="1:3">
      <c r="A6" s="35">
        <v>5</v>
      </c>
      <c r="B6" s="36">
        <v>0.53693199999999996</v>
      </c>
      <c r="C6" s="33">
        <v>30.8</v>
      </c>
    </row>
    <row r="7" spans="1:3">
      <c r="A7" s="35">
        <v>6</v>
      </c>
      <c r="B7" s="36">
        <v>0.55678499999999997</v>
      </c>
      <c r="C7" s="33">
        <v>68.8</v>
      </c>
    </row>
    <row r="8" spans="1:3">
      <c r="A8" s="35">
        <v>7</v>
      </c>
      <c r="B8" s="36">
        <v>0.56755999999999995</v>
      </c>
      <c r="C8" s="33">
        <v>103.2</v>
      </c>
    </row>
    <row r="9" spans="1:3">
      <c r="A9" s="35">
        <v>8</v>
      </c>
      <c r="B9" s="36">
        <v>0.57533400000000001</v>
      </c>
      <c r="C9" s="33">
        <v>84.8</v>
      </c>
    </row>
    <row r="10" spans="1:3">
      <c r="A10" s="35">
        <v>9</v>
      </c>
      <c r="B10" s="36">
        <v>0.57936299999999996</v>
      </c>
      <c r="C10" s="33">
        <v>106.4</v>
      </c>
    </row>
    <row r="11" spans="1:3">
      <c r="A11" s="35">
        <v>10</v>
      </c>
      <c r="B11" s="36">
        <v>0.58194000000000001</v>
      </c>
      <c r="C11" s="33">
        <v>89.6</v>
      </c>
    </row>
    <row r="12" spans="1:3">
      <c r="A12" s="35">
        <v>11</v>
      </c>
      <c r="B12" s="36">
        <v>0.58252400000000004</v>
      </c>
      <c r="C12" s="33">
        <v>72.8</v>
      </c>
    </row>
    <row r="13" spans="1:3">
      <c r="A13" s="35">
        <v>12</v>
      </c>
      <c r="B13" s="36">
        <v>0.58826599999999996</v>
      </c>
      <c r="C13" s="33">
        <v>117.2</v>
      </c>
    </row>
    <row r="14" spans="1:3">
      <c r="A14" s="35">
        <v>13</v>
      </c>
      <c r="B14" s="36">
        <v>0.591866</v>
      </c>
      <c r="C14" s="33">
        <v>116.4</v>
      </c>
    </row>
    <row r="15" spans="1:3">
      <c r="A15" s="35">
        <v>14</v>
      </c>
      <c r="B15" s="36">
        <v>0.59351100000000001</v>
      </c>
      <c r="C15" s="33">
        <v>111.2</v>
      </c>
    </row>
    <row r="16" spans="1:3">
      <c r="A16" s="35">
        <v>15</v>
      </c>
      <c r="B16" s="36">
        <v>0.59420600000000001</v>
      </c>
      <c r="C16" s="33">
        <v>121.6</v>
      </c>
    </row>
    <row r="17" spans="1:3">
      <c r="A17" s="35">
        <v>16</v>
      </c>
      <c r="B17" s="36">
        <v>0.60251399999999999</v>
      </c>
      <c r="C17" s="33">
        <v>99.6</v>
      </c>
    </row>
    <row r="18" spans="1:3">
      <c r="A18" s="35">
        <v>17</v>
      </c>
      <c r="B18" s="36">
        <v>0.60266900000000001</v>
      </c>
      <c r="C18" s="33">
        <v>126</v>
      </c>
    </row>
    <row r="19" spans="1:3">
      <c r="A19" s="35">
        <v>18</v>
      </c>
      <c r="B19" s="36">
        <v>0.60979099999999997</v>
      </c>
      <c r="C19" s="33">
        <v>130</v>
      </c>
    </row>
    <row r="20" spans="1:3">
      <c r="A20" s="35">
        <v>19</v>
      </c>
      <c r="B20" s="36">
        <v>0.61926999999999999</v>
      </c>
      <c r="C20" s="33">
        <v>102.8</v>
      </c>
    </row>
    <row r="21" spans="1:3">
      <c r="A21" s="35">
        <v>20</v>
      </c>
      <c r="B21" s="36">
        <v>0.62409599999999998</v>
      </c>
      <c r="C21" s="33">
        <v>83.6</v>
      </c>
    </row>
    <row r="22" spans="1:3">
      <c r="A22" s="35">
        <v>21</v>
      </c>
      <c r="B22" s="36">
        <v>0.62416400000000005</v>
      </c>
      <c r="C22" s="33">
        <v>127.6</v>
      </c>
    </row>
    <row r="23" spans="1:3">
      <c r="A23" s="35">
        <v>22</v>
      </c>
      <c r="B23" s="36">
        <v>0.62829400000000002</v>
      </c>
      <c r="C23" s="33">
        <v>139.19999999999999</v>
      </c>
    </row>
    <row r="24" spans="1:3">
      <c r="A24" s="35">
        <v>23</v>
      </c>
      <c r="B24" s="36">
        <v>0.62975999999999999</v>
      </c>
      <c r="C24" s="33">
        <v>114.4</v>
      </c>
    </row>
    <row r="25" spans="1:3">
      <c r="A25" s="35">
        <v>24</v>
      </c>
      <c r="B25" s="36">
        <v>0.63749</v>
      </c>
      <c r="C25" s="33">
        <v>122.4</v>
      </c>
    </row>
    <row r="26" spans="1:3">
      <c r="A26" s="35">
        <v>25</v>
      </c>
      <c r="B26" s="36">
        <v>0.64644599999999997</v>
      </c>
      <c r="C26" s="33">
        <v>94.4</v>
      </c>
    </row>
    <row r="27" spans="1:3">
      <c r="A27" s="35">
        <v>26</v>
      </c>
      <c r="B27" s="36">
        <v>0.65634099999999995</v>
      </c>
      <c r="C27" s="33">
        <v>120</v>
      </c>
    </row>
    <row r="28" spans="1:3">
      <c r="A28" s="35">
        <v>27</v>
      </c>
      <c r="B28" s="36">
        <v>0.65668099999999996</v>
      </c>
      <c r="C28" s="33">
        <v>143.6</v>
      </c>
    </row>
    <row r="29" spans="1:3">
      <c r="A29" s="35">
        <v>28</v>
      </c>
      <c r="B29" s="36">
        <v>0.65838300000000005</v>
      </c>
      <c r="C29" s="33">
        <v>64.400000000000006</v>
      </c>
    </row>
    <row r="30" spans="1:3">
      <c r="A30" s="35">
        <v>29</v>
      </c>
      <c r="B30" s="36">
        <v>0.65958399999999995</v>
      </c>
      <c r="C30" s="33">
        <v>127.2</v>
      </c>
    </row>
    <row r="31" spans="1:3">
      <c r="A31" s="35">
        <v>30</v>
      </c>
      <c r="B31" s="36">
        <v>0.66027800000000003</v>
      </c>
      <c r="C31" s="33">
        <v>79.2</v>
      </c>
    </row>
    <row r="32" spans="1:3">
      <c r="A32" s="35">
        <v>31</v>
      </c>
      <c r="B32" s="36">
        <v>0.660694</v>
      </c>
      <c r="C32" s="33">
        <v>164</v>
      </c>
    </row>
    <row r="33" spans="1:3">
      <c r="A33" s="35">
        <v>32</v>
      </c>
      <c r="B33" s="36">
        <v>0.663354</v>
      </c>
      <c r="C33" s="33">
        <v>110.4</v>
      </c>
    </row>
    <row r="34" spans="1:3">
      <c r="A34" s="35">
        <v>33</v>
      </c>
      <c r="B34" s="36">
        <v>0.66813</v>
      </c>
      <c r="C34" s="33">
        <v>98.8</v>
      </c>
    </row>
    <row r="35" spans="1:3">
      <c r="A35" s="35">
        <v>34</v>
      </c>
      <c r="B35" s="36">
        <v>0.66966099999999995</v>
      </c>
      <c r="C35" s="33">
        <v>88.8</v>
      </c>
    </row>
    <row r="36" spans="1:3">
      <c r="A36" s="35">
        <v>35</v>
      </c>
      <c r="B36" s="36">
        <v>0.674817</v>
      </c>
      <c r="C36" s="33">
        <v>151.19999999999999</v>
      </c>
    </row>
    <row r="37" spans="1:3">
      <c r="A37" s="35">
        <v>36</v>
      </c>
      <c r="B37" s="36">
        <v>0.67722400000000005</v>
      </c>
      <c r="C37" s="33">
        <v>166</v>
      </c>
    </row>
    <row r="38" spans="1:3">
      <c r="A38" s="35">
        <v>37</v>
      </c>
      <c r="B38" s="36">
        <v>0.68209699999999995</v>
      </c>
      <c r="C38" s="33">
        <v>73.599999999999994</v>
      </c>
    </row>
    <row r="39" spans="1:3">
      <c r="A39" s="35">
        <v>38</v>
      </c>
      <c r="B39" s="36">
        <v>0.68356899999999998</v>
      </c>
      <c r="C39" s="33">
        <v>152.4</v>
      </c>
    </row>
    <row r="40" spans="1:3">
      <c r="A40" s="35">
        <v>39</v>
      </c>
      <c r="B40" s="36">
        <v>0.683724</v>
      </c>
      <c r="C40" s="33">
        <v>79.2</v>
      </c>
    </row>
    <row r="41" spans="1:3">
      <c r="A41" s="35">
        <v>40</v>
      </c>
      <c r="B41" s="36">
        <v>0.69524300000000006</v>
      </c>
      <c r="C41" s="33">
        <v>94.4</v>
      </c>
    </row>
    <row r="42" spans="1:3">
      <c r="A42" s="35">
        <v>41</v>
      </c>
      <c r="B42" s="36">
        <v>0.69923900000000005</v>
      </c>
      <c r="C42" s="33">
        <v>119.2</v>
      </c>
    </row>
    <row r="43" spans="1:3">
      <c r="A43" s="35">
        <v>42</v>
      </c>
      <c r="B43" s="36">
        <v>0.70213099999999995</v>
      </c>
      <c r="C43" s="33">
        <v>191.6</v>
      </c>
    </row>
    <row r="44" spans="1:3">
      <c r="A44" s="35">
        <v>43</v>
      </c>
      <c r="B44" s="36">
        <v>0.70412200000000003</v>
      </c>
      <c r="C44" s="33">
        <v>102</v>
      </c>
    </row>
    <row r="45" spans="1:3">
      <c r="A45" s="35">
        <v>44</v>
      </c>
      <c r="B45" s="36">
        <v>0.71044799999999997</v>
      </c>
      <c r="C45" s="33">
        <v>164.8</v>
      </c>
    </row>
    <row r="46" spans="1:3">
      <c r="A46" s="35">
        <v>45</v>
      </c>
      <c r="B46" s="36">
        <v>0.715696</v>
      </c>
      <c r="C46" s="33">
        <v>127.2</v>
      </c>
    </row>
    <row r="47" spans="1:3">
      <c r="A47" s="35">
        <v>46</v>
      </c>
      <c r="B47" s="36">
        <v>0.71687999999999996</v>
      </c>
      <c r="C47" s="33">
        <v>183.6</v>
      </c>
    </row>
    <row r="48" spans="1:3">
      <c r="A48" s="35">
        <v>47</v>
      </c>
      <c r="B48" s="36">
        <v>0.72829100000000002</v>
      </c>
      <c r="C48" s="33">
        <v>113.2</v>
      </c>
    </row>
    <row r="49" spans="1:4">
      <c r="A49" s="35">
        <v>48</v>
      </c>
      <c r="B49" s="36">
        <v>0.72880199999999995</v>
      </c>
      <c r="C49" s="33">
        <v>118.4</v>
      </c>
    </row>
    <row r="50" spans="1:4">
      <c r="A50" s="35">
        <v>49</v>
      </c>
      <c r="B50" s="36">
        <v>0.73087500000000005</v>
      </c>
      <c r="C50" s="33">
        <v>155.6</v>
      </c>
    </row>
    <row r="51" spans="1:4">
      <c r="A51" s="35">
        <v>50</v>
      </c>
      <c r="B51" s="36">
        <v>0.73123000000000005</v>
      </c>
      <c r="C51" s="33">
        <v>192.4</v>
      </c>
    </row>
    <row r="52" spans="1:4">
      <c r="A52" s="35">
        <v>51</v>
      </c>
      <c r="B52" s="36">
        <v>0.73124</v>
      </c>
      <c r="C52" s="33">
        <v>168.4</v>
      </c>
    </row>
    <row r="53" spans="1:4">
      <c r="A53" s="35">
        <v>52</v>
      </c>
      <c r="B53" s="36">
        <v>0.73138499999999995</v>
      </c>
      <c r="C53" s="33">
        <v>120</v>
      </c>
    </row>
    <row r="54" spans="1:4">
      <c r="A54" s="35">
        <v>53</v>
      </c>
      <c r="B54" s="36">
        <v>0.73298099999999999</v>
      </c>
      <c r="C54" s="33">
        <v>130.4</v>
      </c>
    </row>
    <row r="55" spans="1:4" s="28" customFormat="1">
      <c r="A55" s="35">
        <v>54</v>
      </c>
      <c r="B55" s="36">
        <v>0.739425</v>
      </c>
      <c r="C55" s="33">
        <v>106.4</v>
      </c>
      <c r="D55" s="1"/>
    </row>
    <row r="56" spans="1:4">
      <c r="A56" s="35">
        <v>55</v>
      </c>
      <c r="B56" s="36">
        <v>0.740676</v>
      </c>
      <c r="C56" s="33">
        <v>138.4</v>
      </c>
    </row>
    <row r="57" spans="1:4">
      <c r="A57" s="35">
        <v>56</v>
      </c>
      <c r="B57" s="36">
        <v>0.74143099999999995</v>
      </c>
      <c r="C57" s="33">
        <v>156.80000000000001</v>
      </c>
    </row>
    <row r="58" spans="1:4">
      <c r="A58" s="35">
        <v>57</v>
      </c>
      <c r="B58" s="36">
        <v>0.74228499999999997</v>
      </c>
      <c r="C58" s="33">
        <v>126.8</v>
      </c>
    </row>
    <row r="59" spans="1:4">
      <c r="A59" s="35">
        <v>58</v>
      </c>
      <c r="B59" s="36">
        <v>0.743506</v>
      </c>
      <c r="C59" s="33">
        <v>113.2</v>
      </c>
    </row>
    <row r="60" spans="1:4">
      <c r="A60" s="35">
        <v>59</v>
      </c>
      <c r="B60" s="36">
        <v>0.74363400000000002</v>
      </c>
      <c r="C60" s="33">
        <v>134</v>
      </c>
    </row>
    <row r="61" spans="1:4">
      <c r="A61" s="35">
        <v>60</v>
      </c>
      <c r="B61" s="36">
        <v>0.74397800000000003</v>
      </c>
      <c r="C61" s="33">
        <v>108</v>
      </c>
    </row>
    <row r="62" spans="1:4">
      <c r="A62" s="35">
        <v>61</v>
      </c>
      <c r="B62" s="36">
        <v>0.74403799999999998</v>
      </c>
      <c r="C62" s="33">
        <v>190.4</v>
      </c>
    </row>
    <row r="63" spans="1:4">
      <c r="A63" s="35">
        <v>62</v>
      </c>
      <c r="B63" s="36">
        <v>0.74442900000000001</v>
      </c>
      <c r="C63" s="33">
        <v>184.8</v>
      </c>
    </row>
    <row r="64" spans="1:4">
      <c r="A64" s="35">
        <v>63</v>
      </c>
      <c r="B64" s="36">
        <v>0.74527100000000002</v>
      </c>
      <c r="C64" s="33">
        <v>158.80000000000001</v>
      </c>
    </row>
    <row r="65" spans="1:4">
      <c r="A65" s="35">
        <v>64</v>
      </c>
      <c r="B65" s="36">
        <v>0.75005299999999997</v>
      </c>
      <c r="C65" s="33">
        <v>176.8</v>
      </c>
    </row>
    <row r="66" spans="1:4">
      <c r="A66" s="35">
        <v>65</v>
      </c>
      <c r="B66" s="36">
        <v>0.75015200000000004</v>
      </c>
      <c r="C66" s="33">
        <v>148</v>
      </c>
    </row>
    <row r="67" spans="1:4">
      <c r="A67" s="35">
        <v>66</v>
      </c>
      <c r="B67" s="36">
        <v>0.75127299999999997</v>
      </c>
      <c r="C67" s="33">
        <v>204</v>
      </c>
    </row>
    <row r="68" spans="1:4">
      <c r="A68" s="35">
        <v>67</v>
      </c>
      <c r="B68" s="36">
        <v>0.75218099999999999</v>
      </c>
      <c r="C68" s="33">
        <v>141.6</v>
      </c>
    </row>
    <row r="69" spans="1:4">
      <c r="A69" s="35">
        <v>68</v>
      </c>
      <c r="B69" s="36">
        <v>0.75359399999999999</v>
      </c>
      <c r="C69" s="33">
        <v>183.2</v>
      </c>
    </row>
    <row r="70" spans="1:4">
      <c r="A70" s="35">
        <v>69</v>
      </c>
      <c r="B70" s="36">
        <v>0.75392199999999998</v>
      </c>
      <c r="C70" s="33">
        <v>147.19999999999999</v>
      </c>
    </row>
    <row r="71" spans="1:4">
      <c r="A71" s="35">
        <v>70</v>
      </c>
      <c r="B71" s="36">
        <v>0.75425500000000001</v>
      </c>
      <c r="C71" s="33">
        <v>129.19999999999999</v>
      </c>
    </row>
    <row r="72" spans="1:4">
      <c r="A72" s="35">
        <v>71</v>
      </c>
      <c r="B72" s="36">
        <v>0.75873699999999999</v>
      </c>
      <c r="C72" s="33">
        <v>119.2</v>
      </c>
    </row>
    <row r="73" spans="1:4">
      <c r="A73" s="35">
        <v>72</v>
      </c>
      <c r="B73" s="36">
        <v>0.76104899999999998</v>
      </c>
      <c r="C73" s="33">
        <v>134.4</v>
      </c>
    </row>
    <row r="74" spans="1:4">
      <c r="A74" s="35">
        <v>73</v>
      </c>
      <c r="B74" s="36">
        <v>0.763548</v>
      </c>
      <c r="C74" s="33">
        <v>171.6</v>
      </c>
    </row>
    <row r="75" spans="1:4">
      <c r="A75" s="35">
        <v>74</v>
      </c>
      <c r="B75" s="36">
        <v>0.76776</v>
      </c>
      <c r="C75" s="33">
        <v>171.2</v>
      </c>
    </row>
    <row r="76" spans="1:4">
      <c r="A76" s="35">
        <v>75</v>
      </c>
      <c r="B76" s="36">
        <v>0.76898299999999997</v>
      </c>
      <c r="C76" s="33">
        <v>178</v>
      </c>
    </row>
    <row r="77" spans="1:4">
      <c r="A77" s="35">
        <v>76</v>
      </c>
      <c r="B77" s="36">
        <v>0.77383500000000005</v>
      </c>
      <c r="C77" s="33">
        <v>145.19999999999999</v>
      </c>
    </row>
    <row r="78" spans="1:4" s="28" customFormat="1">
      <c r="A78" s="35">
        <v>77</v>
      </c>
      <c r="B78" s="36">
        <v>0.77644899999999994</v>
      </c>
      <c r="C78" s="33">
        <v>117.2</v>
      </c>
      <c r="D78" s="1"/>
    </row>
    <row r="79" spans="1:4">
      <c r="A79" s="35">
        <v>78</v>
      </c>
      <c r="B79" s="36">
        <v>0.78602099999999997</v>
      </c>
      <c r="C79" s="33">
        <v>146.80000000000001</v>
      </c>
    </row>
    <row r="80" spans="1:4">
      <c r="A80" s="35">
        <v>79</v>
      </c>
      <c r="B80" s="36">
        <v>0.78607899999999997</v>
      </c>
      <c r="C80" s="33">
        <v>173.6</v>
      </c>
    </row>
    <row r="81" spans="1:4">
      <c r="A81" s="35">
        <v>80</v>
      </c>
      <c r="B81" s="36">
        <v>0.78871599999999997</v>
      </c>
      <c r="C81" s="33">
        <v>203.6</v>
      </c>
    </row>
    <row r="82" spans="1:4">
      <c r="A82" s="35">
        <v>81</v>
      </c>
      <c r="B82" s="36">
        <v>0.79009099999999999</v>
      </c>
      <c r="C82" s="33">
        <v>151.19999999999999</v>
      </c>
    </row>
    <row r="83" spans="1:4">
      <c r="A83" s="35">
        <v>82</v>
      </c>
      <c r="B83" s="36">
        <v>0.79145299999999996</v>
      </c>
      <c r="C83" s="33">
        <v>242.8</v>
      </c>
    </row>
    <row r="84" spans="1:4">
      <c r="A84" s="35">
        <v>83</v>
      </c>
      <c r="B84" s="36">
        <v>0.79465699999999995</v>
      </c>
      <c r="C84" s="33">
        <v>172.8</v>
      </c>
    </row>
    <row r="85" spans="1:4">
      <c r="A85" s="35">
        <v>84</v>
      </c>
      <c r="B85" s="36">
        <v>0.79494699999999996</v>
      </c>
      <c r="C85" s="33">
        <v>138.4</v>
      </c>
    </row>
    <row r="86" spans="1:4">
      <c r="A86" s="35">
        <v>85</v>
      </c>
      <c r="B86" s="36">
        <v>0.79638399999999998</v>
      </c>
      <c r="C86" s="33">
        <v>206.8</v>
      </c>
    </row>
    <row r="87" spans="1:4">
      <c r="A87" s="35">
        <v>86</v>
      </c>
      <c r="B87" s="36">
        <v>0.80362800000000001</v>
      </c>
      <c r="C87" s="33">
        <v>182.4</v>
      </c>
    </row>
    <row r="88" spans="1:4">
      <c r="A88" s="35">
        <v>87</v>
      </c>
      <c r="B88" s="36">
        <v>0.80363799999999996</v>
      </c>
      <c r="C88" s="33">
        <v>184.4</v>
      </c>
    </row>
    <row r="89" spans="1:4">
      <c r="A89" s="35">
        <v>88</v>
      </c>
      <c r="B89" s="36">
        <v>0.80508199999999996</v>
      </c>
      <c r="C89" s="33">
        <v>260</v>
      </c>
    </row>
    <row r="90" spans="1:4">
      <c r="A90" s="35">
        <v>89</v>
      </c>
      <c r="B90" s="36">
        <v>0.805979</v>
      </c>
      <c r="C90" s="33">
        <v>205.6</v>
      </c>
    </row>
    <row r="91" spans="1:4">
      <c r="A91" s="35">
        <v>90</v>
      </c>
      <c r="B91" s="36">
        <v>0.80648399999999998</v>
      </c>
      <c r="C91" s="33">
        <v>191.6</v>
      </c>
    </row>
    <row r="92" spans="1:4">
      <c r="A92" s="35">
        <v>91</v>
      </c>
      <c r="B92" s="36">
        <v>0.80659400000000003</v>
      </c>
      <c r="C92" s="33">
        <v>227.2</v>
      </c>
    </row>
    <row r="93" spans="1:4" s="28" customFormat="1">
      <c r="A93" s="35">
        <v>92</v>
      </c>
      <c r="B93" s="36">
        <v>0.835565</v>
      </c>
      <c r="C93" s="33">
        <v>326.8</v>
      </c>
      <c r="D93" s="1"/>
    </row>
    <row r="94" spans="1:4">
      <c r="A94" s="35">
        <v>93</v>
      </c>
      <c r="B94" s="36">
        <v>0.81711900000000004</v>
      </c>
      <c r="C94" s="33">
        <v>179.2</v>
      </c>
    </row>
    <row r="95" spans="1:4">
      <c r="A95" s="35">
        <v>94</v>
      </c>
      <c r="B95" s="36">
        <v>0.81939300000000004</v>
      </c>
      <c r="C95" s="33">
        <v>184</v>
      </c>
    </row>
    <row r="96" spans="1:4">
      <c r="A96" s="35">
        <v>95</v>
      </c>
      <c r="B96" s="36">
        <v>0.82067599999999996</v>
      </c>
      <c r="C96" s="33">
        <v>248</v>
      </c>
    </row>
    <row r="97" spans="1:4" s="28" customFormat="1">
      <c r="A97" s="35">
        <v>96</v>
      </c>
      <c r="B97" s="36">
        <v>0.83307500000000001</v>
      </c>
      <c r="C97" s="33">
        <v>194.4</v>
      </c>
      <c r="D97" s="1"/>
    </row>
    <row r="98" spans="1:4">
      <c r="A98" s="35">
        <v>97</v>
      </c>
      <c r="B98" s="36">
        <v>0.85664899999999999</v>
      </c>
      <c r="C98" s="33">
        <v>237.2</v>
      </c>
    </row>
    <row r="99" spans="1:4" ht="12" customHeight="1">
      <c r="A99" s="35">
        <v>98</v>
      </c>
      <c r="B99" s="36">
        <v>0.86948000000000003</v>
      </c>
      <c r="C99" s="33">
        <v>216.8</v>
      </c>
    </row>
    <row r="100" spans="1:4">
      <c r="A100" s="35">
        <v>99</v>
      </c>
      <c r="B100" s="36">
        <v>0.88594200000000001</v>
      </c>
      <c r="C100" s="33">
        <v>214</v>
      </c>
    </row>
    <row r="101" spans="1:4">
      <c r="A101" s="35">
        <v>100</v>
      </c>
      <c r="B101" s="36">
        <v>0.89241499999999996</v>
      </c>
      <c r="C101" s="33">
        <v>308.8</v>
      </c>
    </row>
    <row r="102" spans="1:4">
      <c r="A102" s="35">
        <v>101</v>
      </c>
      <c r="B102" s="36">
        <v>0.40778700000000001</v>
      </c>
      <c r="C102" s="33">
        <v>83.2</v>
      </c>
      <c r="D102" s="2"/>
    </row>
    <row r="103" spans="1:4">
      <c r="A103" s="35">
        <v>102</v>
      </c>
      <c r="B103" s="36">
        <v>0.45816099999999998</v>
      </c>
      <c r="C103" s="33">
        <v>49.6</v>
      </c>
      <c r="D103" s="2"/>
    </row>
    <row r="104" spans="1:4">
      <c r="A104" s="35">
        <v>103</v>
      </c>
      <c r="B104" s="36">
        <v>0.57413700000000001</v>
      </c>
      <c r="C104" s="33">
        <v>102.8</v>
      </c>
      <c r="D104" s="2"/>
    </row>
    <row r="105" spans="1:4" ht="17.25" customHeight="1">
      <c r="A105" s="35">
        <v>104</v>
      </c>
      <c r="B105" s="36">
        <v>0.61555899999999997</v>
      </c>
      <c r="C105" s="33">
        <v>160</v>
      </c>
      <c r="D105" s="2"/>
    </row>
    <row r="106" spans="1:4">
      <c r="A106" s="35">
        <v>105</v>
      </c>
      <c r="B106" s="36">
        <v>0.63160300000000003</v>
      </c>
      <c r="C106" s="33">
        <v>98.8</v>
      </c>
    </row>
    <row r="107" spans="1:4">
      <c r="A107" s="35">
        <v>106</v>
      </c>
      <c r="B107" s="36">
        <v>0.66756400000000005</v>
      </c>
      <c r="C107" s="33">
        <v>120.8</v>
      </c>
    </row>
    <row r="108" spans="1:4">
      <c r="A108" s="35">
        <v>107</v>
      </c>
      <c r="B108" s="36">
        <v>0.70951600000000004</v>
      </c>
      <c r="C108" s="33">
        <v>130.80000000000001</v>
      </c>
    </row>
    <row r="109" spans="1:4">
      <c r="A109" s="35">
        <v>108</v>
      </c>
      <c r="B109" s="36">
        <v>0.73505299999999996</v>
      </c>
      <c r="C109" s="33">
        <v>197.2</v>
      </c>
    </row>
    <row r="110" spans="1:4">
      <c r="A110" s="35">
        <v>109</v>
      </c>
      <c r="B110" s="36">
        <v>0.75067666666666699</v>
      </c>
      <c r="C110" s="33">
        <v>169.2</v>
      </c>
    </row>
    <row r="111" spans="1:4">
      <c r="A111" s="35">
        <v>110</v>
      </c>
      <c r="B111" s="36">
        <v>0.78225800000000001</v>
      </c>
      <c r="C111" s="33">
        <v>183.6</v>
      </c>
    </row>
    <row r="112" spans="1:4">
      <c r="A112" s="35">
        <v>111</v>
      </c>
      <c r="B112" s="36">
        <v>0.808995666666667</v>
      </c>
      <c r="C112" s="33">
        <v>189.6</v>
      </c>
    </row>
    <row r="113" spans="1:3">
      <c r="A113" s="35">
        <v>112</v>
      </c>
      <c r="B113" s="36">
        <v>0.83723499999999995</v>
      </c>
      <c r="C113" s="33">
        <v>300.8</v>
      </c>
    </row>
    <row r="114" spans="1:3">
      <c r="A114" s="35">
        <v>113</v>
      </c>
      <c r="B114" s="36">
        <v>0.84169333333333296</v>
      </c>
      <c r="C114" s="33">
        <v>275.2</v>
      </c>
    </row>
    <row r="115" spans="1:3">
      <c r="A115" s="35">
        <v>114</v>
      </c>
      <c r="B115" s="36">
        <v>0.84933366666666699</v>
      </c>
      <c r="C115" s="33">
        <v>211.2</v>
      </c>
    </row>
    <row r="116" spans="1:3">
      <c r="A116" s="35">
        <v>115</v>
      </c>
      <c r="B116" s="36">
        <v>0.92216299999999995</v>
      </c>
      <c r="C116" s="33">
        <v>237.6</v>
      </c>
    </row>
  </sheetData>
  <sortState ref="A2:P112">
    <sortCondition ref="B2:B112"/>
  </sortState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47"/>
  <sheetViews>
    <sheetView topLeftCell="A34" workbookViewId="0">
      <selection activeCell="G52" sqref="G52"/>
    </sheetView>
  </sheetViews>
  <sheetFormatPr defaultColWidth="12" defaultRowHeight="14.4"/>
  <cols>
    <col min="1" max="1" width="4.77734375" style="3" customWidth="1"/>
    <col min="2" max="2" width="8.21875" style="4" customWidth="1"/>
    <col min="3" max="3" width="11.21875" style="4" customWidth="1"/>
    <col min="4" max="4" width="11.77734375" style="5" customWidth="1"/>
    <col min="5" max="6" width="11.77734375" style="6" customWidth="1"/>
    <col min="7" max="7" width="20.77734375" customWidth="1"/>
    <col min="8" max="9" width="11.77734375" style="7" customWidth="1"/>
    <col min="10" max="10" width="11.77734375" style="8" customWidth="1"/>
    <col min="11" max="12" width="11.77734375" customWidth="1"/>
    <col min="13" max="13" width="11.77734375" style="8" customWidth="1"/>
    <col min="14" max="15" width="11.77734375" customWidth="1"/>
  </cols>
  <sheetData>
    <row r="1" spans="1:15" s="1" customFormat="1" ht="13.8">
      <c r="A1" s="9" t="s">
        <v>0</v>
      </c>
      <c r="B1" s="10" t="s">
        <v>3</v>
      </c>
      <c r="C1" s="11" t="s">
        <v>2</v>
      </c>
      <c r="D1" s="12" t="s">
        <v>4</v>
      </c>
      <c r="E1" s="13" t="s">
        <v>5</v>
      </c>
      <c r="F1" s="13" t="s">
        <v>6</v>
      </c>
      <c r="G1" s="14" t="s">
        <v>7</v>
      </c>
      <c r="H1" s="15" t="s">
        <v>5</v>
      </c>
      <c r="I1" s="15" t="s">
        <v>6</v>
      </c>
      <c r="J1" s="12" t="s">
        <v>8</v>
      </c>
      <c r="K1" s="13" t="s">
        <v>5</v>
      </c>
      <c r="L1" s="13" t="s">
        <v>6</v>
      </c>
      <c r="M1" s="12" t="s">
        <v>9</v>
      </c>
      <c r="N1" s="13" t="s">
        <v>5</v>
      </c>
      <c r="O1" s="13" t="s">
        <v>6</v>
      </c>
    </row>
    <row r="2" spans="1:15" s="1" customFormat="1" ht="12">
      <c r="A2" s="16">
        <v>1</v>
      </c>
      <c r="B2" s="10">
        <v>88</v>
      </c>
      <c r="C2" s="17">
        <v>0.42567100000000002</v>
      </c>
      <c r="D2" s="18">
        <f>443.297*C2-166.61</f>
        <v>22.088677286999996</v>
      </c>
      <c r="E2" s="19">
        <f t="shared" ref="E2:E39" si="0">(B2-D2)^2</f>
        <v>4344.3024617772298</v>
      </c>
      <c r="F2" s="19">
        <f t="shared" ref="F2:F39" si="1">ABS((B2-D2)/B2)</f>
        <v>0.74899230355681823</v>
      </c>
      <c r="G2" s="20">
        <f>284.562*LN(C2)+248.525</f>
        <v>5.4838592822538885</v>
      </c>
      <c r="H2" s="21">
        <f t="shared" ref="H2:H39" si="2">(B2-G2)^2</f>
        <v>6808.913478950878</v>
      </c>
      <c r="I2" s="21">
        <f t="shared" ref="I2:I39" si="3">ABS((B2-G2)/B2)</f>
        <v>0.9376834172471149</v>
      </c>
      <c r="J2" s="20">
        <f>299.611*POWER(C2,2.216)</f>
        <v>45.142528328971238</v>
      </c>
      <c r="K2" s="21">
        <f t="shared" ref="K2:K39" si="4">(B2-J2)^2</f>
        <v>1836.7628780330328</v>
      </c>
      <c r="L2" s="21">
        <f t="shared" ref="L2:L39" si="5">ABS((B2-J2)/B2)</f>
        <v>0.48701672353441777</v>
      </c>
      <c r="M2" s="20">
        <f>12.523*EXP(3.37*C2)</f>
        <v>52.566457361388593</v>
      </c>
      <c r="N2" s="21">
        <f t="shared" ref="N2:N39" si="6">(B2-M2)^2</f>
        <v>1255.5359439222925</v>
      </c>
      <c r="O2" s="21">
        <f t="shared" ref="O2:O39" si="7">ABS((B2-M2)/B2)</f>
        <v>0.40265389362058418</v>
      </c>
    </row>
    <row r="3" spans="1:15" s="1" customFormat="1" ht="12">
      <c r="A3" s="16">
        <v>2</v>
      </c>
      <c r="B3" s="10">
        <v>68</v>
      </c>
      <c r="C3" s="17">
        <v>0.45241700000000001</v>
      </c>
      <c r="D3" s="18">
        <f t="shared" ref="D3:D39" si="8">443.297*C3-166.61</f>
        <v>33.945098849000004</v>
      </c>
      <c r="E3" s="19">
        <f t="shared" si="0"/>
        <v>1159.7362924043807</v>
      </c>
      <c r="F3" s="19">
        <f t="shared" si="1"/>
        <v>0.50080736986764696</v>
      </c>
      <c r="G3" s="20">
        <f t="shared" ref="G3:G39" si="9">284.562*LN(C3)+248.525</f>
        <v>22.824377066548919</v>
      </c>
      <c r="H3" s="21">
        <f t="shared" si="2"/>
        <v>2040.8369074253512</v>
      </c>
      <c r="I3" s="21">
        <f t="shared" si="3"/>
        <v>0.66434739608016291</v>
      </c>
      <c r="J3" s="20">
        <f t="shared" ref="J3:J39" si="10">299.611*POWER(C3,2.216)</f>
        <v>51.669230183873609</v>
      </c>
      <c r="K3" s="21">
        <f t="shared" si="4"/>
        <v>266.6940427873048</v>
      </c>
      <c r="L3" s="21">
        <f t="shared" si="5"/>
        <v>0.24015837964891751</v>
      </c>
      <c r="M3" s="20">
        <f t="shared" ref="M3:M39" si="11">12.523*EXP(3.37*C3)</f>
        <v>57.524574757240067</v>
      </c>
      <c r="N3" s="21">
        <f t="shared" si="6"/>
        <v>109.73453401665199</v>
      </c>
      <c r="O3" s="21">
        <f t="shared" si="7"/>
        <v>0.15405037121705784</v>
      </c>
    </row>
    <row r="4" spans="1:15" s="1" customFormat="1" ht="12">
      <c r="A4" s="16">
        <v>3</v>
      </c>
      <c r="B4" s="10">
        <v>131.19999999999999</v>
      </c>
      <c r="C4" s="17">
        <v>0.52360899999999999</v>
      </c>
      <c r="D4" s="18">
        <f t="shared" si="8"/>
        <v>65.504298872999982</v>
      </c>
      <c r="E4" s="19">
        <f t="shared" si="0"/>
        <v>4315.92514656811</v>
      </c>
      <c r="F4" s="19">
        <f t="shared" si="1"/>
        <v>0.50072942932164644</v>
      </c>
      <c r="G4" s="20">
        <f t="shared" si="9"/>
        <v>64.410524330573196</v>
      </c>
      <c r="H4" s="21">
        <f t="shared" si="2"/>
        <v>4460.8340601969539</v>
      </c>
      <c r="I4" s="21">
        <f t="shared" si="3"/>
        <v>0.50906612552916763</v>
      </c>
      <c r="J4" s="20">
        <f t="shared" si="10"/>
        <v>71.429480880046754</v>
      </c>
      <c r="K4" s="21">
        <f t="shared" si="4"/>
        <v>3572.5149558686953</v>
      </c>
      <c r="L4" s="21">
        <f t="shared" si="5"/>
        <v>0.45556798109720459</v>
      </c>
      <c r="M4" s="20">
        <f t="shared" si="11"/>
        <v>73.122000329961196</v>
      </c>
      <c r="N4" s="21">
        <f t="shared" si="6"/>
        <v>3373.0540456730259</v>
      </c>
      <c r="O4" s="21">
        <f t="shared" si="7"/>
        <v>0.44266768041188109</v>
      </c>
    </row>
    <row r="5" spans="1:15" s="1" customFormat="1" ht="12">
      <c r="A5" s="16">
        <v>4</v>
      </c>
      <c r="B5" s="10">
        <v>77.2</v>
      </c>
      <c r="C5" s="17">
        <v>0.55950200000000005</v>
      </c>
      <c r="D5" s="18">
        <f t="shared" si="8"/>
        <v>81.415558094000033</v>
      </c>
      <c r="E5" s="19">
        <f t="shared" si="0"/>
        <v>17.77093004388917</v>
      </c>
      <c r="F5" s="19">
        <f t="shared" si="1"/>
        <v>5.4605674792746507E-2</v>
      </c>
      <c r="G5" s="20">
        <f t="shared" si="9"/>
        <v>83.277519845698407</v>
      </c>
      <c r="H5" s="21">
        <f t="shared" si="2"/>
        <v>36.936247474857957</v>
      </c>
      <c r="I5" s="21">
        <f t="shared" si="3"/>
        <v>7.8724350332880888E-2</v>
      </c>
      <c r="J5" s="20">
        <f t="shared" si="10"/>
        <v>82.734414094667542</v>
      </c>
      <c r="K5" s="21">
        <f t="shared" si="4"/>
        <v>30.629739371254722</v>
      </c>
      <c r="L5" s="21">
        <f t="shared" si="5"/>
        <v>7.1689301744398179E-2</v>
      </c>
      <c r="M5" s="20">
        <f t="shared" si="11"/>
        <v>82.523961498948111</v>
      </c>
      <c r="N5" s="21">
        <f t="shared" si="6"/>
        <v>28.344566042281787</v>
      </c>
      <c r="O5" s="21">
        <f t="shared" si="7"/>
        <v>6.8963231851659437E-2</v>
      </c>
    </row>
    <row r="6" spans="1:15" s="1" customFormat="1" ht="12">
      <c r="A6" s="16">
        <v>5</v>
      </c>
      <c r="B6" s="10">
        <v>87.6</v>
      </c>
      <c r="C6" s="17">
        <v>0.59284099999999995</v>
      </c>
      <c r="D6" s="18">
        <f t="shared" si="8"/>
        <v>96.194636776999971</v>
      </c>
      <c r="E6" s="19">
        <f t="shared" si="0"/>
        <v>73.867781328560554</v>
      </c>
      <c r="F6" s="19">
        <f t="shared" si="1"/>
        <v>9.8112291974885579E-2</v>
      </c>
      <c r="G6" s="20">
        <f t="shared" si="9"/>
        <v>99.747721553076815</v>
      </c>
      <c r="H6" s="21">
        <f t="shared" si="2"/>
        <v>147.56713893108713</v>
      </c>
      <c r="I6" s="21">
        <f t="shared" si="3"/>
        <v>0.13867262046891349</v>
      </c>
      <c r="J6" s="20">
        <f t="shared" si="10"/>
        <v>94.056513105179405</v>
      </c>
      <c r="K6" s="21">
        <f t="shared" si="4"/>
        <v>41.686561477353479</v>
      </c>
      <c r="L6" s="21">
        <f t="shared" si="5"/>
        <v>7.3704487502048083E-2</v>
      </c>
      <c r="M6" s="20">
        <f t="shared" si="11"/>
        <v>92.336648719307092</v>
      </c>
      <c r="N6" s="21">
        <f t="shared" si="6"/>
        <v>22.435841090113573</v>
      </c>
      <c r="O6" s="21">
        <f t="shared" si="7"/>
        <v>5.407133241218149E-2</v>
      </c>
    </row>
    <row r="7" spans="1:15" s="1" customFormat="1" ht="12">
      <c r="A7" s="16">
        <v>6</v>
      </c>
      <c r="B7" s="10">
        <v>61.2</v>
      </c>
      <c r="C7" s="17">
        <v>0.59871200000000002</v>
      </c>
      <c r="D7" s="18">
        <f t="shared" si="8"/>
        <v>98.797233463999987</v>
      </c>
      <c r="E7" s="19">
        <f t="shared" si="0"/>
        <v>1413.5519641465203</v>
      </c>
      <c r="F7" s="19">
        <f t="shared" si="1"/>
        <v>0.61433388013071866</v>
      </c>
      <c r="G7" s="20">
        <f t="shared" si="9"/>
        <v>102.55192249392971</v>
      </c>
      <c r="H7" s="21">
        <f t="shared" si="2"/>
        <v>1709.9814939439696</v>
      </c>
      <c r="I7" s="21">
        <f t="shared" si="3"/>
        <v>0.67568500807074683</v>
      </c>
      <c r="J7" s="20">
        <f t="shared" si="10"/>
        <v>96.13305849512291</v>
      </c>
      <c r="K7" s="21">
        <f t="shared" si="4"/>
        <v>1220.3185758236787</v>
      </c>
      <c r="L7" s="21">
        <f t="shared" si="5"/>
        <v>0.57080160939743307</v>
      </c>
      <c r="M7" s="20">
        <f t="shared" si="11"/>
        <v>94.181746939029466</v>
      </c>
      <c r="N7" s="21">
        <f t="shared" si="6"/>
        <v>1087.7956311501794</v>
      </c>
      <c r="O7" s="21">
        <f t="shared" si="7"/>
        <v>0.53891743364427225</v>
      </c>
    </row>
    <row r="8" spans="1:15" s="1" customFormat="1" ht="12">
      <c r="A8" s="16">
        <v>7</v>
      </c>
      <c r="B8" s="10">
        <v>46.8</v>
      </c>
      <c r="C8" s="17">
        <v>0.62137299999999995</v>
      </c>
      <c r="D8" s="18">
        <f t="shared" si="8"/>
        <v>108.84278678099997</v>
      </c>
      <c r="E8" s="19">
        <f t="shared" si="0"/>
        <v>3849.3073915526252</v>
      </c>
      <c r="F8" s="19">
        <f t="shared" si="1"/>
        <v>1.3257005722435893</v>
      </c>
      <c r="G8" s="20">
        <f t="shared" si="9"/>
        <v>113.12364682154387</v>
      </c>
      <c r="H8" s="21">
        <f t="shared" si="2"/>
        <v>4398.8261277088868</v>
      </c>
      <c r="I8" s="21">
        <f t="shared" si="3"/>
        <v>1.4171719406312795</v>
      </c>
      <c r="J8" s="20">
        <f t="shared" si="10"/>
        <v>104.38224289071509</v>
      </c>
      <c r="K8" s="21">
        <f t="shared" si="4"/>
        <v>3315.714696325309</v>
      </c>
      <c r="L8" s="21">
        <f t="shared" si="5"/>
        <v>1.2303898053571602</v>
      </c>
      <c r="M8" s="20">
        <f t="shared" si="11"/>
        <v>101.65593892302608</v>
      </c>
      <c r="N8" s="21">
        <f t="shared" si="6"/>
        <v>3009.1740351267686</v>
      </c>
      <c r="O8" s="21">
        <f t="shared" si="7"/>
        <v>1.172135447073207</v>
      </c>
    </row>
    <row r="9" spans="1:15" s="1" customFormat="1" ht="12">
      <c r="A9" s="16">
        <v>8</v>
      </c>
      <c r="B9" s="10">
        <v>130.80000000000001</v>
      </c>
      <c r="C9" s="17">
        <v>0.63593599999999995</v>
      </c>
      <c r="D9" s="18">
        <f t="shared" si="8"/>
        <v>115.29852099199996</v>
      </c>
      <c r="E9" s="19">
        <f t="shared" si="0"/>
        <v>240.29585143546612</v>
      </c>
      <c r="F9" s="19">
        <f t="shared" si="1"/>
        <v>0.11851283645259973</v>
      </c>
      <c r="G9" s="20">
        <f t="shared" si="9"/>
        <v>119.71591927280568</v>
      </c>
      <c r="H9" s="21">
        <f t="shared" si="2"/>
        <v>122.85684556696086</v>
      </c>
      <c r="I9" s="21">
        <f t="shared" si="3"/>
        <v>8.4740678342464321E-2</v>
      </c>
      <c r="J9" s="20">
        <f t="shared" si="10"/>
        <v>109.88081515536975</v>
      </c>
      <c r="K9" s="21">
        <f t="shared" si="4"/>
        <v>437.61229456380858</v>
      </c>
      <c r="L9" s="21">
        <f t="shared" si="5"/>
        <v>0.15993260584579713</v>
      </c>
      <c r="M9" s="20">
        <f t="shared" si="11"/>
        <v>106.76938985301352</v>
      </c>
      <c r="N9" s="21">
        <f t="shared" si="6"/>
        <v>577.47022403645008</v>
      </c>
      <c r="O9" s="21">
        <f t="shared" si="7"/>
        <v>0.18372026106258782</v>
      </c>
    </row>
    <row r="10" spans="1:15" s="1" customFormat="1" ht="12">
      <c r="A10" s="16">
        <v>9</v>
      </c>
      <c r="B10" s="10">
        <v>129.19999999999999</v>
      </c>
      <c r="C10" s="17">
        <v>0.65736000000000006</v>
      </c>
      <c r="D10" s="18">
        <f t="shared" si="8"/>
        <v>124.79571592000002</v>
      </c>
      <c r="E10" s="19">
        <f t="shared" si="0"/>
        <v>19.397718257341165</v>
      </c>
      <c r="F10" s="19">
        <f t="shared" si="1"/>
        <v>3.408888606811121E-2</v>
      </c>
      <c r="G10" s="20">
        <f t="shared" si="9"/>
        <v>129.14456365045402</v>
      </c>
      <c r="H10" s="21">
        <f t="shared" si="2"/>
        <v>3.0731888509830901E-3</v>
      </c>
      <c r="I10" s="21">
        <f t="shared" si="3"/>
        <v>4.2907391289451316E-4</v>
      </c>
      <c r="J10" s="20">
        <f t="shared" si="10"/>
        <v>118.25235792636225</v>
      </c>
      <c r="K10" s="21">
        <f t="shared" si="4"/>
        <v>119.85086697248319</v>
      </c>
      <c r="L10" s="21">
        <f t="shared" si="5"/>
        <v>8.4734071777381875E-2</v>
      </c>
      <c r="M10" s="20">
        <f t="shared" si="11"/>
        <v>114.76311720724696</v>
      </c>
      <c r="N10" s="21">
        <f t="shared" si="6"/>
        <v>208.42358477168838</v>
      </c>
      <c r="O10" s="21">
        <f t="shared" si="7"/>
        <v>0.1117405788912773</v>
      </c>
    </row>
    <row r="11" spans="1:15">
      <c r="A11" s="16">
        <v>10</v>
      </c>
      <c r="B11" s="22">
        <v>104</v>
      </c>
      <c r="C11" s="23">
        <v>0.66334599999999999</v>
      </c>
      <c r="D11" s="18">
        <f t="shared" si="8"/>
        <v>127.44929176199997</v>
      </c>
      <c r="E11" s="19">
        <f t="shared" si="0"/>
        <v>549.86928413939984</v>
      </c>
      <c r="F11" s="19">
        <f t="shared" si="1"/>
        <v>0.22547395924999974</v>
      </c>
      <c r="G11" s="20">
        <f t="shared" si="9"/>
        <v>131.724092775489</v>
      </c>
      <c r="H11" s="21">
        <f t="shared" si="2"/>
        <v>768.62532022392122</v>
      </c>
      <c r="I11" s="21">
        <f t="shared" si="3"/>
        <v>0.2665778151489327</v>
      </c>
      <c r="J11" s="20">
        <f t="shared" si="10"/>
        <v>120.65181186823057</v>
      </c>
      <c r="K11" s="21">
        <f t="shared" si="4"/>
        <v>277.28283849494437</v>
      </c>
      <c r="L11" s="21">
        <f t="shared" si="5"/>
        <v>0.16011357565606316</v>
      </c>
      <c r="M11" s="20">
        <f t="shared" si="11"/>
        <v>117.10172173140727</v>
      </c>
      <c r="N11" s="21">
        <f t="shared" si="6"/>
        <v>171.65511232722943</v>
      </c>
      <c r="O11" s="21">
        <f t="shared" si="7"/>
        <v>0.12597809357122372</v>
      </c>
    </row>
    <row r="12" spans="1:15" s="1" customFormat="1" ht="12">
      <c r="A12" s="16">
        <v>11</v>
      </c>
      <c r="B12" s="10">
        <v>126.8</v>
      </c>
      <c r="C12" s="17">
        <v>0.68496100000000004</v>
      </c>
      <c r="D12" s="18">
        <f t="shared" si="8"/>
        <v>137.03115641700003</v>
      </c>
      <c r="E12" s="19">
        <f t="shared" si="0"/>
        <v>104.67656162912103</v>
      </c>
      <c r="F12" s="19">
        <f t="shared" si="1"/>
        <v>8.0687353446372526E-2</v>
      </c>
      <c r="G12" s="20">
        <f t="shared" si="9"/>
        <v>140.84862395449096</v>
      </c>
      <c r="H12" s="21">
        <f t="shared" si="2"/>
        <v>197.36383501469732</v>
      </c>
      <c r="I12" s="21">
        <f t="shared" si="3"/>
        <v>0.11079356430986564</v>
      </c>
      <c r="J12" s="20">
        <f t="shared" si="10"/>
        <v>129.53683021890842</v>
      </c>
      <c r="K12" s="21">
        <f t="shared" si="4"/>
        <v>7.4902396471303279</v>
      </c>
      <c r="L12" s="21">
        <f t="shared" si="5"/>
        <v>2.1583834533978101E-2</v>
      </c>
      <c r="M12" s="20">
        <f t="shared" si="11"/>
        <v>125.95006559267077</v>
      </c>
      <c r="N12" s="21">
        <f t="shared" si="6"/>
        <v>0.72238849676208805</v>
      </c>
      <c r="O12" s="21">
        <f t="shared" si="7"/>
        <v>6.7029527391895046E-3</v>
      </c>
    </row>
    <row r="13" spans="1:15" s="1" customFormat="1" ht="12">
      <c r="A13" s="16">
        <v>12</v>
      </c>
      <c r="B13" s="10">
        <v>98</v>
      </c>
      <c r="C13" s="17">
        <v>0.68820800000000004</v>
      </c>
      <c r="D13" s="18">
        <f t="shared" si="8"/>
        <v>138.470541776</v>
      </c>
      <c r="E13" s="19">
        <f t="shared" si="0"/>
        <v>1637.8647516429617</v>
      </c>
      <c r="F13" s="19">
        <f t="shared" si="1"/>
        <v>0.41296471200000007</v>
      </c>
      <c r="G13" s="20">
        <f t="shared" si="9"/>
        <v>142.19437897239567</v>
      </c>
      <c r="H13" s="21">
        <f t="shared" si="2"/>
        <v>1953.1431327557284</v>
      </c>
      <c r="I13" s="21">
        <f t="shared" si="3"/>
        <v>0.45096305073873133</v>
      </c>
      <c r="J13" s="20">
        <f t="shared" si="10"/>
        <v>130.90150700103115</v>
      </c>
      <c r="K13" s="21">
        <f t="shared" si="4"/>
        <v>1082.5091629389017</v>
      </c>
      <c r="L13" s="21">
        <f t="shared" si="5"/>
        <v>0.33572966327582804</v>
      </c>
      <c r="M13" s="20">
        <f t="shared" si="11"/>
        <v>127.33582828170593</v>
      </c>
      <c r="N13" s="21">
        <f t="shared" si="6"/>
        <v>860.59082097373744</v>
      </c>
      <c r="O13" s="21">
        <f t="shared" si="7"/>
        <v>0.29934518654801967</v>
      </c>
    </row>
    <row r="14" spans="1:15" s="1" customFormat="1" ht="12">
      <c r="A14" s="16">
        <v>13</v>
      </c>
      <c r="B14" s="10">
        <v>71.599999999999994</v>
      </c>
      <c r="C14" s="17">
        <v>0.692133</v>
      </c>
      <c r="D14" s="18">
        <f t="shared" si="8"/>
        <v>140.210482501</v>
      </c>
      <c r="E14" s="19">
        <f t="shared" si="0"/>
        <v>4707.3983090200281</v>
      </c>
      <c r="F14" s="19">
        <f t="shared" si="1"/>
        <v>0.95824696230446949</v>
      </c>
      <c r="G14" s="20">
        <f t="shared" si="9"/>
        <v>143.81268757912352</v>
      </c>
      <c r="H14" s="21">
        <f t="shared" si="2"/>
        <v>5214.6722474001008</v>
      </c>
      <c r="I14" s="21">
        <f t="shared" si="3"/>
        <v>1.008557089093904</v>
      </c>
      <c r="J14" s="20">
        <f t="shared" si="10"/>
        <v>132.56162247627859</v>
      </c>
      <c r="K14" s="21">
        <f t="shared" si="4"/>
        <v>3716.3194149403153</v>
      </c>
      <c r="L14" s="21">
        <f t="shared" si="5"/>
        <v>0.85141930832791335</v>
      </c>
      <c r="M14" s="20">
        <f t="shared" si="11"/>
        <v>129.03131974083294</v>
      </c>
      <c r="N14" s="21">
        <f t="shared" si="6"/>
        <v>3298.3564871737881</v>
      </c>
      <c r="O14" s="21">
        <f t="shared" si="7"/>
        <v>0.80211340420157751</v>
      </c>
    </row>
    <row r="15" spans="1:15" s="1" customFormat="1" ht="12">
      <c r="A15" s="16">
        <v>14</v>
      </c>
      <c r="B15" s="10">
        <v>72.8</v>
      </c>
      <c r="C15" s="17">
        <v>0.694716</v>
      </c>
      <c r="D15" s="18">
        <f t="shared" si="8"/>
        <v>141.355518652</v>
      </c>
      <c r="E15" s="19">
        <f t="shared" si="0"/>
        <v>4699.8591376447202</v>
      </c>
      <c r="F15" s="19">
        <f t="shared" si="1"/>
        <v>0.94169668478021984</v>
      </c>
      <c r="G15" s="20">
        <f t="shared" si="9"/>
        <v>144.87267968483513</v>
      </c>
      <c r="H15" s="21">
        <f t="shared" si="2"/>
        <v>5194.4711569528472</v>
      </c>
      <c r="I15" s="21">
        <f t="shared" si="3"/>
        <v>0.99000933633015298</v>
      </c>
      <c r="J15" s="20">
        <f t="shared" si="10"/>
        <v>133.66039296812937</v>
      </c>
      <c r="K15" s="21">
        <f t="shared" si="4"/>
        <v>3703.9874322351316</v>
      </c>
      <c r="L15" s="21">
        <f t="shared" si="5"/>
        <v>0.83599440890287602</v>
      </c>
      <c r="M15" s="20">
        <f t="shared" si="11"/>
        <v>130.1594026543228</v>
      </c>
      <c r="N15" s="21">
        <f t="shared" si="6"/>
        <v>3290.1010728607343</v>
      </c>
      <c r="O15" s="21">
        <f t="shared" si="7"/>
        <v>0.78790388261432431</v>
      </c>
    </row>
    <row r="16" spans="1:15" s="1" customFormat="1" ht="12">
      <c r="A16" s="16">
        <v>15</v>
      </c>
      <c r="B16" s="10">
        <v>88.4</v>
      </c>
      <c r="C16" s="17">
        <v>0.70400300000000005</v>
      </c>
      <c r="D16" s="18">
        <f t="shared" si="8"/>
        <v>145.47241789100002</v>
      </c>
      <c r="E16" s="19">
        <f t="shared" si="0"/>
        <v>3257.2608839249388</v>
      </c>
      <c r="F16" s="19">
        <f t="shared" si="1"/>
        <v>0.64561558700226251</v>
      </c>
      <c r="G16" s="20">
        <f t="shared" si="9"/>
        <v>148.65151750690538</v>
      </c>
      <c r="H16" s="21">
        <f t="shared" si="2"/>
        <v>3630.2453618849245</v>
      </c>
      <c r="I16" s="21">
        <f t="shared" si="3"/>
        <v>0.68157825234055847</v>
      </c>
      <c r="J16" s="20">
        <f t="shared" si="10"/>
        <v>137.65210842663225</v>
      </c>
      <c r="K16" s="21">
        <f t="shared" si="4"/>
        <v>2425.7701844687394</v>
      </c>
      <c r="L16" s="21">
        <f t="shared" si="5"/>
        <v>0.557150547812582</v>
      </c>
      <c r="M16" s="20">
        <f t="shared" si="11"/>
        <v>134.29744295942115</v>
      </c>
      <c r="N16" s="21">
        <f t="shared" si="6"/>
        <v>2106.5752702133173</v>
      </c>
      <c r="O16" s="21">
        <f t="shared" si="7"/>
        <v>0.51920184343236586</v>
      </c>
    </row>
    <row r="17" spans="1:15" s="1" customFormat="1" ht="12">
      <c r="A17" s="16">
        <v>16</v>
      </c>
      <c r="B17" s="10">
        <v>88</v>
      </c>
      <c r="C17" s="17">
        <v>0.70755500000000005</v>
      </c>
      <c r="D17" s="18">
        <f t="shared" si="8"/>
        <v>147.04700883500004</v>
      </c>
      <c r="E17" s="19">
        <f t="shared" si="0"/>
        <v>3486.5492523605731</v>
      </c>
      <c r="F17" s="19">
        <f t="shared" si="1"/>
        <v>0.67098873676136417</v>
      </c>
      <c r="G17" s="20">
        <f t="shared" si="9"/>
        <v>150.08364620077634</v>
      </c>
      <c r="H17" s="21">
        <f t="shared" si="2"/>
        <v>3854.3791255831707</v>
      </c>
      <c r="I17" s="21">
        <f t="shared" si="3"/>
        <v>0.70549597955427668</v>
      </c>
      <c r="J17" s="20">
        <f t="shared" si="10"/>
        <v>139.19587547202778</v>
      </c>
      <c r="K17" s="21">
        <f t="shared" si="4"/>
        <v>2621.0176653473754</v>
      </c>
      <c r="L17" s="21">
        <f t="shared" si="5"/>
        <v>0.58177131218213385</v>
      </c>
      <c r="M17" s="20">
        <f t="shared" si="11"/>
        <v>135.9146756038694</v>
      </c>
      <c r="N17" s="21">
        <f t="shared" si="6"/>
        <v>2295.8161382240373</v>
      </c>
      <c r="O17" s="21">
        <f t="shared" si="7"/>
        <v>0.54448495004397046</v>
      </c>
    </row>
    <row r="18" spans="1:15" s="1" customFormat="1" ht="12">
      <c r="A18" s="16">
        <v>17</v>
      </c>
      <c r="B18" s="10">
        <v>244.8</v>
      </c>
      <c r="C18" s="17">
        <v>0.71095600000000003</v>
      </c>
      <c r="D18" s="18">
        <f t="shared" si="8"/>
        <v>148.55466193200004</v>
      </c>
      <c r="E18" s="19">
        <f t="shared" si="0"/>
        <v>9263.1650998236037</v>
      </c>
      <c r="F18" s="19">
        <f t="shared" si="1"/>
        <v>0.39315906073529394</v>
      </c>
      <c r="G18" s="20">
        <f t="shared" si="9"/>
        <v>151.44817170172072</v>
      </c>
      <c r="H18" s="21">
        <f t="shared" si="2"/>
        <v>8714.5638466314176</v>
      </c>
      <c r="I18" s="21">
        <f t="shared" si="3"/>
        <v>0.38133916788512778</v>
      </c>
      <c r="J18" s="20">
        <f t="shared" si="10"/>
        <v>140.68287335259112</v>
      </c>
      <c r="K18" s="21">
        <f t="shared" si="4"/>
        <v>10840.376061312583</v>
      </c>
      <c r="L18" s="21">
        <f t="shared" si="5"/>
        <v>0.42531505983418666</v>
      </c>
      <c r="M18" s="20">
        <f t="shared" si="11"/>
        <v>137.48140527278611</v>
      </c>
      <c r="N18" s="21">
        <f t="shared" si="6"/>
        <v>11517.280774223984</v>
      </c>
      <c r="O18" s="21">
        <f t="shared" si="7"/>
        <v>0.43839295231705022</v>
      </c>
    </row>
    <row r="19" spans="1:15" s="1" customFormat="1" ht="12">
      <c r="A19" s="16">
        <v>18</v>
      </c>
      <c r="B19" s="10">
        <v>187.2</v>
      </c>
      <c r="C19" s="17">
        <v>0.71631599999999995</v>
      </c>
      <c r="D19" s="18">
        <f t="shared" si="8"/>
        <v>150.930733852</v>
      </c>
      <c r="E19" s="19">
        <f t="shared" si="0"/>
        <v>1315.4596669144578</v>
      </c>
      <c r="F19" s="19">
        <f t="shared" si="1"/>
        <v>0.19374607985042727</v>
      </c>
      <c r="G19" s="20">
        <f t="shared" si="9"/>
        <v>153.58547908300119</v>
      </c>
      <c r="H19" s="21">
        <f t="shared" si="2"/>
        <v>1129.9360164793497</v>
      </c>
      <c r="I19" s="21">
        <f t="shared" si="3"/>
        <v>0.17956474848824147</v>
      </c>
      <c r="J19" s="20">
        <f t="shared" si="10"/>
        <v>143.04400551131241</v>
      </c>
      <c r="K19" s="21">
        <f t="shared" si="4"/>
        <v>1949.7518492850081</v>
      </c>
      <c r="L19" s="21">
        <f t="shared" si="5"/>
        <v>0.23587603893529693</v>
      </c>
      <c r="M19" s="20">
        <f t="shared" si="11"/>
        <v>139.98732371008424</v>
      </c>
      <c r="N19" s="21">
        <f t="shared" si="6"/>
        <v>2229.0368024563727</v>
      </c>
      <c r="O19" s="21">
        <f t="shared" si="7"/>
        <v>0.25220446736066104</v>
      </c>
    </row>
    <row r="20" spans="1:15" s="1" customFormat="1" ht="12">
      <c r="A20" s="16">
        <v>19</v>
      </c>
      <c r="B20" s="10">
        <v>187.6</v>
      </c>
      <c r="C20" s="17">
        <v>0.722526</v>
      </c>
      <c r="D20" s="18">
        <f t="shared" si="8"/>
        <v>153.68360822200003</v>
      </c>
      <c r="E20" s="19">
        <f t="shared" si="0"/>
        <v>1150.3216312387835</v>
      </c>
      <c r="F20" s="19">
        <f t="shared" si="1"/>
        <v>0.18079100094882711</v>
      </c>
      <c r="G20" s="20">
        <f t="shared" si="9"/>
        <v>156.04181687768397</v>
      </c>
      <c r="H20" s="21">
        <f t="shared" si="2"/>
        <v>995.91892198163191</v>
      </c>
      <c r="I20" s="21">
        <f t="shared" si="3"/>
        <v>0.16822059233643935</v>
      </c>
      <c r="J20" s="20">
        <f t="shared" si="10"/>
        <v>145.80656047328162</v>
      </c>
      <c r="K20" s="21">
        <f t="shared" si="4"/>
        <v>1746.6915874734657</v>
      </c>
      <c r="L20" s="21">
        <f t="shared" si="5"/>
        <v>0.22277952839402118</v>
      </c>
      <c r="M20" s="20">
        <f t="shared" si="11"/>
        <v>142.94780642243097</v>
      </c>
      <c r="N20" s="21">
        <f t="shared" si="6"/>
        <v>1993.8183912886961</v>
      </c>
      <c r="O20" s="21">
        <f t="shared" si="7"/>
        <v>0.23801808943267069</v>
      </c>
    </row>
    <row r="21" spans="1:15" s="1" customFormat="1" ht="12">
      <c r="A21" s="16">
        <v>20</v>
      </c>
      <c r="B21" s="10">
        <v>97.6</v>
      </c>
      <c r="C21" s="17">
        <v>0.72654200000000002</v>
      </c>
      <c r="D21" s="18">
        <f t="shared" si="8"/>
        <v>155.46388897400004</v>
      </c>
      <c r="E21" s="19">
        <f t="shared" si="0"/>
        <v>3348.2296471954041</v>
      </c>
      <c r="F21" s="19">
        <f t="shared" si="1"/>
        <v>0.59286771489754153</v>
      </c>
      <c r="G21" s="20">
        <f t="shared" si="9"/>
        <v>157.61911196378318</v>
      </c>
      <c r="H21" s="21">
        <f t="shared" si="2"/>
        <v>3602.2938009211425</v>
      </c>
      <c r="I21" s="21">
        <f t="shared" si="3"/>
        <v>0.61494991766171303</v>
      </c>
      <c r="J21" s="20">
        <f t="shared" si="10"/>
        <v>147.60855233405491</v>
      </c>
      <c r="K21" s="21">
        <f t="shared" si="4"/>
        <v>2500.8553065479091</v>
      </c>
      <c r="L21" s="21">
        <f t="shared" si="5"/>
        <v>0.51238270834072663</v>
      </c>
      <c r="M21" s="20">
        <f t="shared" si="11"/>
        <v>144.89560151934688</v>
      </c>
      <c r="N21" s="21">
        <f t="shared" si="6"/>
        <v>2236.8739230768479</v>
      </c>
      <c r="O21" s="21">
        <f t="shared" si="7"/>
        <v>0.48458608114084928</v>
      </c>
    </row>
    <row r="22" spans="1:15" s="1" customFormat="1" ht="12">
      <c r="A22" s="16">
        <v>21</v>
      </c>
      <c r="B22" s="10">
        <v>170.4</v>
      </c>
      <c r="C22" s="17">
        <v>0.72898700000000005</v>
      </c>
      <c r="D22" s="18">
        <f t="shared" si="8"/>
        <v>156.54775013900002</v>
      </c>
      <c r="E22" s="19">
        <f t="shared" si="0"/>
        <v>191.88482621157425</v>
      </c>
      <c r="F22" s="19">
        <f t="shared" si="1"/>
        <v>8.129254613262904E-2</v>
      </c>
      <c r="G22" s="20">
        <f t="shared" si="9"/>
        <v>158.5751282910594</v>
      </c>
      <c r="H22" s="21">
        <f t="shared" si="2"/>
        <v>139.82759093290392</v>
      </c>
      <c r="I22" s="21">
        <f t="shared" si="3"/>
        <v>6.9394787024299326E-2</v>
      </c>
      <c r="J22" s="20">
        <f t="shared" si="10"/>
        <v>148.71158232697624</v>
      </c>
      <c r="K22" s="21">
        <f t="shared" si="4"/>
        <v>470.38746115952955</v>
      </c>
      <c r="L22" s="21">
        <f t="shared" si="5"/>
        <v>0.12727944643793287</v>
      </c>
      <c r="M22" s="20">
        <f t="shared" si="11"/>
        <v>146.09442271342544</v>
      </c>
      <c r="N22" s="21">
        <f t="shared" si="6"/>
        <v>590.76108723364916</v>
      </c>
      <c r="O22" s="21">
        <f t="shared" si="7"/>
        <v>0.14263836435783192</v>
      </c>
    </row>
    <row r="23" spans="1:15" s="1" customFormat="1" ht="12">
      <c r="A23" s="16">
        <v>22</v>
      </c>
      <c r="B23" s="10">
        <v>195.6</v>
      </c>
      <c r="C23" s="17">
        <v>0.73353400000000002</v>
      </c>
      <c r="D23" s="18">
        <f t="shared" si="8"/>
        <v>158.56342159799999</v>
      </c>
      <c r="E23" s="19">
        <f t="shared" si="0"/>
        <v>1371.7081397274931</v>
      </c>
      <c r="F23" s="19">
        <f t="shared" si="1"/>
        <v>0.18934856033742334</v>
      </c>
      <c r="G23" s="20">
        <f t="shared" si="9"/>
        <v>160.34454915130055</v>
      </c>
      <c r="H23" s="21">
        <f t="shared" si="2"/>
        <v>1242.9468145450621</v>
      </c>
      <c r="I23" s="21">
        <f t="shared" si="3"/>
        <v>0.18024259125101963</v>
      </c>
      <c r="J23" s="20">
        <f t="shared" si="10"/>
        <v>150.77489164783486</v>
      </c>
      <c r="K23" s="21">
        <f t="shared" si="4"/>
        <v>2009.2903387833442</v>
      </c>
      <c r="L23" s="21">
        <f t="shared" si="5"/>
        <v>0.22916722061434117</v>
      </c>
      <c r="M23" s="20">
        <f t="shared" si="11"/>
        <v>148.35032441882007</v>
      </c>
      <c r="N23" s="21">
        <f t="shared" si="6"/>
        <v>2232.531842526751</v>
      </c>
      <c r="O23" s="21">
        <f t="shared" si="7"/>
        <v>0.24156275859498941</v>
      </c>
    </row>
    <row r="24" spans="1:15" s="1" customFormat="1" ht="12">
      <c r="A24" s="16">
        <v>23</v>
      </c>
      <c r="B24" s="10">
        <v>149.19999999999999</v>
      </c>
      <c r="C24" s="17">
        <v>0.73772499999999996</v>
      </c>
      <c r="D24" s="18">
        <f t="shared" si="8"/>
        <v>160.421279325</v>
      </c>
      <c r="E24" s="19">
        <f t="shared" si="0"/>
        <v>125.91710968967271</v>
      </c>
      <c r="F24" s="19">
        <f t="shared" si="1"/>
        <v>7.5209646950402234E-2</v>
      </c>
      <c r="G24" s="20">
        <f t="shared" si="9"/>
        <v>161.96574918170057</v>
      </c>
      <c r="H24" s="21">
        <f t="shared" si="2"/>
        <v>162.96435217008914</v>
      </c>
      <c r="I24" s="21">
        <f t="shared" si="3"/>
        <v>8.5561321593167469E-2</v>
      </c>
      <c r="J24" s="20">
        <f t="shared" si="10"/>
        <v>152.69048285858287</v>
      </c>
      <c r="K24" s="21">
        <f t="shared" si="4"/>
        <v>12.18347058606091</v>
      </c>
      <c r="L24" s="21">
        <f t="shared" si="5"/>
        <v>2.3394657229107774E-2</v>
      </c>
      <c r="M24" s="20">
        <f t="shared" si="11"/>
        <v>150.46044166842813</v>
      </c>
      <c r="N24" s="21">
        <f t="shared" si="6"/>
        <v>1.5887131995099213</v>
      </c>
      <c r="O24" s="21">
        <f t="shared" si="7"/>
        <v>8.4480004586336681E-3</v>
      </c>
    </row>
    <row r="25" spans="1:15" s="1" customFormat="1" ht="12">
      <c r="A25" s="16">
        <v>24</v>
      </c>
      <c r="B25" s="10">
        <v>101.6</v>
      </c>
      <c r="C25" s="17">
        <v>0.74827500000000002</v>
      </c>
      <c r="D25" s="18">
        <f t="shared" si="8"/>
        <v>165.09806267499999</v>
      </c>
      <c r="E25" s="19">
        <f t="shared" si="0"/>
        <v>4032.0039634782283</v>
      </c>
      <c r="F25" s="19">
        <f t="shared" si="1"/>
        <v>0.62498093184055126</v>
      </c>
      <c r="G25" s="20">
        <f t="shared" si="9"/>
        <v>166.00636767640324</v>
      </c>
      <c r="H25" s="21">
        <f t="shared" si="2"/>
        <v>4148.1801972680414</v>
      </c>
      <c r="I25" s="21">
        <f t="shared" si="3"/>
        <v>0.6339209416968824</v>
      </c>
      <c r="J25" s="20">
        <f t="shared" si="10"/>
        <v>157.57142124682574</v>
      </c>
      <c r="K25" s="21">
        <f t="shared" si="4"/>
        <v>3132.7999963896159</v>
      </c>
      <c r="L25" s="21">
        <f t="shared" si="5"/>
        <v>0.55089981542151323</v>
      </c>
      <c r="M25" s="20">
        <f t="shared" si="11"/>
        <v>155.90606891820508</v>
      </c>
      <c r="N25" s="21">
        <f t="shared" si="6"/>
        <v>2949.1491213488403</v>
      </c>
      <c r="O25" s="21">
        <f t="shared" si="7"/>
        <v>0.53450855234453831</v>
      </c>
    </row>
    <row r="26" spans="1:15" s="1" customFormat="1" ht="12">
      <c r="A26" s="16">
        <v>25</v>
      </c>
      <c r="B26" s="10">
        <v>117.2</v>
      </c>
      <c r="C26" s="17">
        <v>0.75420900000000002</v>
      </c>
      <c r="D26" s="18">
        <f t="shared" si="8"/>
        <v>167.72858707300003</v>
      </c>
      <c r="E26" s="19">
        <f t="shared" si="0"/>
        <v>2553.1381115937452</v>
      </c>
      <c r="F26" s="19">
        <f t="shared" si="1"/>
        <v>0.43113128901877151</v>
      </c>
      <c r="G26" s="20">
        <f t="shared" si="9"/>
        <v>168.25411166270817</v>
      </c>
      <c r="H26" s="21">
        <f t="shared" si="2"/>
        <v>2606.5223176682739</v>
      </c>
      <c r="I26" s="21">
        <f t="shared" si="3"/>
        <v>0.4356152872244724</v>
      </c>
      <c r="J26" s="20">
        <f t="shared" si="10"/>
        <v>160.35384747654808</v>
      </c>
      <c r="K26" s="21">
        <f t="shared" si="4"/>
        <v>1862.2545520291751</v>
      </c>
      <c r="L26" s="21">
        <f t="shared" si="5"/>
        <v>0.3682068897316389</v>
      </c>
      <c r="M26" s="20">
        <f t="shared" si="11"/>
        <v>159.05519551461768</v>
      </c>
      <c r="N26" s="21">
        <f t="shared" si="6"/>
        <v>1751.8573915668717</v>
      </c>
      <c r="O26" s="21">
        <f t="shared" si="7"/>
        <v>0.357126241592301</v>
      </c>
    </row>
    <row r="27" spans="1:15" s="1" customFormat="1" ht="12">
      <c r="A27" s="16">
        <v>26</v>
      </c>
      <c r="B27" s="10">
        <v>188.4</v>
      </c>
      <c r="C27" s="17">
        <v>0.75449999999999995</v>
      </c>
      <c r="D27" s="18">
        <f t="shared" si="8"/>
        <v>167.85758649999997</v>
      </c>
      <c r="E27" s="19">
        <f t="shared" si="0"/>
        <v>421.99075240498382</v>
      </c>
      <c r="F27" s="19">
        <f t="shared" si="1"/>
        <v>0.10903616507431017</v>
      </c>
      <c r="G27" s="20">
        <f t="shared" si="9"/>
        <v>168.36388437968256</v>
      </c>
      <c r="H27" s="21">
        <f t="shared" si="2"/>
        <v>401.44592915072877</v>
      </c>
      <c r="I27" s="21">
        <f t="shared" si="3"/>
        <v>0.10634880902503951</v>
      </c>
      <c r="J27" s="20">
        <f t="shared" si="10"/>
        <v>160.4909837330699</v>
      </c>
      <c r="K27" s="21">
        <f t="shared" si="4"/>
        <v>778.91318898776944</v>
      </c>
      <c r="L27" s="21">
        <f t="shared" si="5"/>
        <v>0.14813702901767573</v>
      </c>
      <c r="M27" s="20">
        <f t="shared" si="11"/>
        <v>159.21125268098677</v>
      </c>
      <c r="N27" s="21">
        <f t="shared" si="6"/>
        <v>851.98297005320205</v>
      </c>
      <c r="O27" s="21">
        <f t="shared" si="7"/>
        <v>0.15492965668266045</v>
      </c>
    </row>
    <row r="28" spans="1:15" s="1" customFormat="1" ht="12">
      <c r="A28" s="16">
        <v>27</v>
      </c>
      <c r="B28" s="10">
        <v>127.2</v>
      </c>
      <c r="C28" s="17">
        <v>0.76403799999999999</v>
      </c>
      <c r="D28" s="18">
        <f t="shared" si="8"/>
        <v>172.085753286</v>
      </c>
      <c r="E28" s="19">
        <f t="shared" si="0"/>
        <v>2014.7308480516594</v>
      </c>
      <c r="F28" s="19">
        <f t="shared" si="1"/>
        <v>0.35287541891509433</v>
      </c>
      <c r="G28" s="20">
        <f t="shared" si="9"/>
        <v>171.93862277844244</v>
      </c>
      <c r="H28" s="21">
        <f t="shared" si="2"/>
        <v>2001.5443681117681</v>
      </c>
      <c r="I28" s="21">
        <f t="shared" si="3"/>
        <v>0.35171873253492481</v>
      </c>
      <c r="J28" s="20">
        <f t="shared" si="10"/>
        <v>165.02148974731531</v>
      </c>
      <c r="K28" s="21">
        <f t="shared" si="4"/>
        <v>1430.4650867062771</v>
      </c>
      <c r="L28" s="21">
        <f t="shared" si="5"/>
        <v>0.29733875587512038</v>
      </c>
      <c r="M28" s="20">
        <f t="shared" si="11"/>
        <v>164.41192452223703</v>
      </c>
      <c r="N28" s="21">
        <f t="shared" si="6"/>
        <v>1384.7273266486654</v>
      </c>
      <c r="O28" s="21">
        <f t="shared" si="7"/>
        <v>0.292546576432681</v>
      </c>
    </row>
    <row r="29" spans="1:15" s="1" customFormat="1" ht="12">
      <c r="A29" s="16">
        <v>28</v>
      </c>
      <c r="B29" s="10">
        <v>237.6</v>
      </c>
      <c r="C29" s="17">
        <v>0.78847266666666704</v>
      </c>
      <c r="D29" s="18">
        <f t="shared" si="8"/>
        <v>182.91756771533352</v>
      </c>
      <c r="E29" s="19">
        <f t="shared" si="0"/>
        <v>2990.1684005671345</v>
      </c>
      <c r="F29" s="19">
        <f t="shared" si="1"/>
        <v>0.23014491702300705</v>
      </c>
      <c r="G29" s="20">
        <f t="shared" si="9"/>
        <v>180.89669562737186</v>
      </c>
      <c r="H29" s="21">
        <f t="shared" si="2"/>
        <v>3215.2647267749094</v>
      </c>
      <c r="I29" s="21">
        <f t="shared" si="3"/>
        <v>0.23865027092856961</v>
      </c>
      <c r="J29" s="20">
        <f t="shared" si="10"/>
        <v>176.94445363264344</v>
      </c>
      <c r="K29" s="21">
        <f t="shared" si="4"/>
        <v>3679.0953051225401</v>
      </c>
      <c r="L29" s="21">
        <f t="shared" si="5"/>
        <v>0.25528428605789794</v>
      </c>
      <c r="M29" s="20">
        <f t="shared" si="11"/>
        <v>178.52342770393417</v>
      </c>
      <c r="N29" s="21">
        <f t="shared" si="6"/>
        <v>3490.0413942522914</v>
      </c>
      <c r="O29" s="21">
        <f t="shared" si="7"/>
        <v>0.24863877228983933</v>
      </c>
    </row>
    <row r="30" spans="1:15" s="1" customFormat="1" ht="12">
      <c r="A30" s="16">
        <v>29</v>
      </c>
      <c r="B30" s="10">
        <v>194.8</v>
      </c>
      <c r="C30" s="17">
        <v>0.79043600000000003</v>
      </c>
      <c r="D30" s="18">
        <f t="shared" si="8"/>
        <v>183.78790749200004</v>
      </c>
      <c r="E30" s="19">
        <f t="shared" si="0"/>
        <v>121.26618140474899</v>
      </c>
      <c r="F30" s="19">
        <f t="shared" si="1"/>
        <v>5.6530249014373542E-2</v>
      </c>
      <c r="G30" s="20">
        <f t="shared" si="9"/>
        <v>181.60438741442638</v>
      </c>
      <c r="H30" s="21">
        <f t="shared" si="2"/>
        <v>174.1241915085491</v>
      </c>
      <c r="I30" s="21">
        <f t="shared" si="3"/>
        <v>6.773928432019316E-2</v>
      </c>
      <c r="J30" s="20">
        <f t="shared" si="10"/>
        <v>177.92230135241408</v>
      </c>
      <c r="K30" s="21">
        <f t="shared" si="4"/>
        <v>284.85671163872394</v>
      </c>
      <c r="L30" s="21">
        <f t="shared" si="5"/>
        <v>8.664116348863414E-2</v>
      </c>
      <c r="M30" s="20">
        <f t="shared" si="11"/>
        <v>179.70853232124588</v>
      </c>
      <c r="N30" s="21">
        <f t="shared" si="6"/>
        <v>227.75239669888052</v>
      </c>
      <c r="O30" s="21">
        <f t="shared" si="7"/>
        <v>7.7471599993604354E-2</v>
      </c>
    </row>
    <row r="31" spans="1:15" s="1" customFormat="1" ht="12">
      <c r="A31" s="16">
        <v>30</v>
      </c>
      <c r="B31" s="10">
        <v>228.4</v>
      </c>
      <c r="C31" s="17">
        <v>0.80372933333333296</v>
      </c>
      <c r="D31" s="18">
        <f t="shared" si="8"/>
        <v>189.68080227866653</v>
      </c>
      <c r="E31" s="19">
        <f t="shared" si="0"/>
        <v>1499.1762721837151</v>
      </c>
      <c r="F31" s="19">
        <f t="shared" si="1"/>
        <v>0.1695236327554005</v>
      </c>
      <c r="G31" s="20">
        <f t="shared" si="9"/>
        <v>186.35027558870237</v>
      </c>
      <c r="H31" s="21">
        <f t="shared" si="2"/>
        <v>1768.1793230660799</v>
      </c>
      <c r="I31" s="21">
        <f t="shared" si="3"/>
        <v>0.18410562351706494</v>
      </c>
      <c r="J31" s="20">
        <f t="shared" si="10"/>
        <v>184.62100583444152</v>
      </c>
      <c r="K31" s="21">
        <f t="shared" si="4"/>
        <v>1916.6003301480041</v>
      </c>
      <c r="L31" s="21">
        <f t="shared" si="5"/>
        <v>0.19167685711715624</v>
      </c>
      <c r="M31" s="20">
        <f t="shared" si="11"/>
        <v>187.94226355553153</v>
      </c>
      <c r="N31" s="21">
        <f t="shared" si="6"/>
        <v>1636.828438210073</v>
      </c>
      <c r="O31" s="21">
        <f t="shared" si="7"/>
        <v>0.17713544853094781</v>
      </c>
    </row>
    <row r="32" spans="1:15" s="1" customFormat="1" ht="12">
      <c r="A32" s="16">
        <v>31</v>
      </c>
      <c r="B32" s="10">
        <v>276.8</v>
      </c>
      <c r="C32" s="17">
        <v>0.80802033333333301</v>
      </c>
      <c r="D32" s="18">
        <f t="shared" si="8"/>
        <v>191.58298970566653</v>
      </c>
      <c r="E32" s="19">
        <f t="shared" si="0"/>
        <v>7261.9388435045375</v>
      </c>
      <c r="F32" s="19">
        <f t="shared" si="1"/>
        <v>0.3078649215835747</v>
      </c>
      <c r="G32" s="20">
        <f t="shared" si="9"/>
        <v>187.86547171648877</v>
      </c>
      <c r="H32" s="21">
        <f t="shared" si="2"/>
        <v>7909.350321010661</v>
      </c>
      <c r="I32" s="21">
        <f t="shared" si="3"/>
        <v>0.32129526113985274</v>
      </c>
      <c r="J32" s="20">
        <f t="shared" si="10"/>
        <v>186.8123346670823</v>
      </c>
      <c r="K32" s="21">
        <f t="shared" si="4"/>
        <v>8097.7799120692007</v>
      </c>
      <c r="L32" s="21">
        <f t="shared" si="5"/>
        <v>0.32509994701198597</v>
      </c>
      <c r="M32" s="20">
        <f t="shared" si="11"/>
        <v>190.67978006573486</v>
      </c>
      <c r="N32" s="21">
        <f t="shared" si="6"/>
        <v>7416.6922815262005</v>
      </c>
      <c r="O32" s="21">
        <f t="shared" si="7"/>
        <v>0.31112796219026428</v>
      </c>
    </row>
    <row r="33" spans="1:15" s="1" customFormat="1" ht="12">
      <c r="A33" s="16">
        <v>32</v>
      </c>
      <c r="B33" s="10">
        <v>254</v>
      </c>
      <c r="C33" s="17">
        <v>0.82013133333333299</v>
      </c>
      <c r="D33" s="18">
        <f t="shared" si="8"/>
        <v>196.95175967266653</v>
      </c>
      <c r="E33" s="19">
        <f t="shared" si="0"/>
        <v>3254.5017244451974</v>
      </c>
      <c r="F33" s="19">
        <f t="shared" si="1"/>
        <v>0.22459937136745461</v>
      </c>
      <c r="G33" s="20">
        <f t="shared" si="9"/>
        <v>192.09897651569997</v>
      </c>
      <c r="H33" s="21">
        <f t="shared" si="2"/>
        <v>3831.7367084038633</v>
      </c>
      <c r="I33" s="21">
        <f t="shared" si="3"/>
        <v>0.24370481686732293</v>
      </c>
      <c r="J33" s="20">
        <f t="shared" si="10"/>
        <v>193.07381526228247</v>
      </c>
      <c r="K33" s="21">
        <f t="shared" si="4"/>
        <v>3711.999986694485</v>
      </c>
      <c r="L33" s="21">
        <f t="shared" si="5"/>
        <v>0.23986686904613203</v>
      </c>
      <c r="M33" s="20">
        <f t="shared" si="11"/>
        <v>198.62319690202349</v>
      </c>
      <c r="N33" s="21">
        <f t="shared" si="6"/>
        <v>3066.5903213520605</v>
      </c>
      <c r="O33" s="21">
        <f t="shared" si="7"/>
        <v>0.21801890983455316</v>
      </c>
    </row>
    <row r="34" spans="1:15" s="1" customFormat="1" ht="12">
      <c r="A34" s="16">
        <v>33</v>
      </c>
      <c r="B34" s="10">
        <v>207.6</v>
      </c>
      <c r="C34" s="17">
        <v>0.82813099999999995</v>
      </c>
      <c r="D34" s="18">
        <f t="shared" si="8"/>
        <v>200.49798790699998</v>
      </c>
      <c r="E34" s="19">
        <f t="shared" si="0"/>
        <v>50.43857576911843</v>
      </c>
      <c r="F34" s="19">
        <f t="shared" si="1"/>
        <v>3.4210077519267884E-2</v>
      </c>
      <c r="G34" s="20">
        <f t="shared" si="9"/>
        <v>194.86118126198147</v>
      </c>
      <c r="H34" s="21">
        <f t="shared" si="2"/>
        <v>162.27750284009184</v>
      </c>
      <c r="I34" s="21">
        <f t="shared" si="3"/>
        <v>6.1362325327642214E-2</v>
      </c>
      <c r="J34" s="20">
        <f t="shared" si="10"/>
        <v>197.27190189507499</v>
      </c>
      <c r="K34" s="21">
        <f t="shared" si="4"/>
        <v>106.66961046495547</v>
      </c>
      <c r="L34" s="21">
        <f t="shared" si="5"/>
        <v>4.9749990871507728E-2</v>
      </c>
      <c r="M34" s="20">
        <f t="shared" si="11"/>
        <v>204.05068596217598</v>
      </c>
      <c r="N34" s="21">
        <f t="shared" si="6"/>
        <v>12.597630139094639</v>
      </c>
      <c r="O34" s="21">
        <f t="shared" si="7"/>
        <v>1.7096888428824751E-2</v>
      </c>
    </row>
    <row r="35" spans="1:15" s="1" customFormat="1" ht="12">
      <c r="A35" s="16">
        <v>34</v>
      </c>
      <c r="B35" s="10">
        <v>333.6</v>
      </c>
      <c r="C35" s="17">
        <v>0.83108333333333295</v>
      </c>
      <c r="D35" s="18">
        <f t="shared" si="8"/>
        <v>201.80674841666649</v>
      </c>
      <c r="E35" s="19">
        <f t="shared" si="0"/>
        <v>17369.461162907846</v>
      </c>
      <c r="F35" s="19">
        <f t="shared" si="1"/>
        <v>0.39506370378697098</v>
      </c>
      <c r="G35" s="20">
        <f t="shared" si="9"/>
        <v>195.87385665630839</v>
      </c>
      <c r="H35" s="21">
        <f t="shared" si="2"/>
        <v>18968.490560327096</v>
      </c>
      <c r="I35" s="21">
        <f t="shared" si="3"/>
        <v>0.41284815150986698</v>
      </c>
      <c r="J35" s="20">
        <f t="shared" si="10"/>
        <v>198.83376121834374</v>
      </c>
      <c r="K35" s="21">
        <f t="shared" si="4"/>
        <v>18161.939115354398</v>
      </c>
      <c r="L35" s="21">
        <f t="shared" si="5"/>
        <v>0.40397553591623586</v>
      </c>
      <c r="M35" s="20">
        <f t="shared" si="11"/>
        <v>206.09099342457711</v>
      </c>
      <c r="N35" s="21">
        <f t="shared" si="6"/>
        <v>16258.546757851245</v>
      </c>
      <c r="O35" s="21">
        <f t="shared" si="7"/>
        <v>0.38222124273208308</v>
      </c>
    </row>
    <row r="36" spans="1:15" s="2" customFormat="1" ht="12">
      <c r="A36" s="16">
        <v>35</v>
      </c>
      <c r="B36" s="10">
        <v>180</v>
      </c>
      <c r="C36" s="17">
        <v>0.83851900000000001</v>
      </c>
      <c r="D36" s="18">
        <f t="shared" si="8"/>
        <v>205.10295714300003</v>
      </c>
      <c r="E36" s="19">
        <f t="shared" si="0"/>
        <v>630.15845732329603</v>
      </c>
      <c r="F36" s="19">
        <f t="shared" si="1"/>
        <v>0.13946087301666682</v>
      </c>
      <c r="G36" s="20">
        <f t="shared" si="9"/>
        <v>198.40849873844655</v>
      </c>
      <c r="H36" s="21">
        <f t="shared" si="2"/>
        <v>338.87282580338837</v>
      </c>
      <c r="I36" s="21">
        <f t="shared" si="3"/>
        <v>0.10226943743581418</v>
      </c>
      <c r="J36" s="20">
        <f t="shared" si="10"/>
        <v>202.79738828447375</v>
      </c>
      <c r="K36" s="21">
        <f t="shared" si="4"/>
        <v>519.72091259306114</v>
      </c>
      <c r="L36" s="21">
        <f t="shared" si="5"/>
        <v>0.12665215713596531</v>
      </c>
      <c r="M36" s="20">
        <f t="shared" si="11"/>
        <v>211.32050955352548</v>
      </c>
      <c r="N36" s="21">
        <f t="shared" si="6"/>
        <v>980.97431869248101</v>
      </c>
      <c r="O36" s="21">
        <f t="shared" si="7"/>
        <v>0.17400283085291934</v>
      </c>
    </row>
    <row r="37" spans="1:15" s="2" customFormat="1" ht="12">
      <c r="A37" s="16">
        <v>36</v>
      </c>
      <c r="B37" s="10">
        <v>185.6</v>
      </c>
      <c r="C37" s="17">
        <v>0.84101999999999999</v>
      </c>
      <c r="D37" s="18">
        <f t="shared" si="8"/>
        <v>206.21164293999999</v>
      </c>
      <c r="E37" s="19">
        <f t="shared" si="0"/>
        <v>424.83982468605166</v>
      </c>
      <c r="F37" s="19">
        <f t="shared" si="1"/>
        <v>0.11105411066810343</v>
      </c>
      <c r="G37" s="20">
        <f t="shared" si="9"/>
        <v>199.25598139653067</v>
      </c>
      <c r="H37" s="21">
        <f t="shared" si="2"/>
        <v>186.48582790239195</v>
      </c>
      <c r="I37" s="21">
        <f t="shared" si="3"/>
        <v>7.3577485972686846E-2</v>
      </c>
      <c r="J37" s="20">
        <f t="shared" si="10"/>
        <v>204.1402148434218</v>
      </c>
      <c r="K37" s="21">
        <f t="shared" si="4"/>
        <v>343.73956644023832</v>
      </c>
      <c r="L37" s="21">
        <f t="shared" si="5"/>
        <v>9.9893398940850253E-2</v>
      </c>
      <c r="M37" s="20">
        <f t="shared" si="11"/>
        <v>213.10912396043517</v>
      </c>
      <c r="N37" s="21">
        <f t="shared" si="6"/>
        <v>756.7519010705887</v>
      </c>
      <c r="O37" s="21">
        <f t="shared" si="7"/>
        <v>0.14821726271786195</v>
      </c>
    </row>
    <row r="38" spans="1:15" s="1" customFormat="1" ht="12">
      <c r="A38" s="16">
        <v>37</v>
      </c>
      <c r="B38" s="10">
        <v>228.4</v>
      </c>
      <c r="C38" s="17">
        <v>0.86259300000000005</v>
      </c>
      <c r="D38" s="18">
        <f t="shared" si="8"/>
        <v>215.77488912100006</v>
      </c>
      <c r="E38" s="19">
        <f t="shared" si="0"/>
        <v>159.39342470704284</v>
      </c>
      <c r="F38" s="19">
        <f t="shared" si="1"/>
        <v>5.5276317333624987E-2</v>
      </c>
      <c r="G38" s="20">
        <f t="shared" si="9"/>
        <v>206.46323349798661</v>
      </c>
      <c r="H38" s="21">
        <f t="shared" si="2"/>
        <v>481.22172456385715</v>
      </c>
      <c r="I38" s="21">
        <f t="shared" si="3"/>
        <v>9.6045387486923803E-2</v>
      </c>
      <c r="J38" s="20">
        <f t="shared" si="10"/>
        <v>215.92538065478678</v>
      </c>
      <c r="K38" s="21">
        <f t="shared" si="4"/>
        <v>155.6161278079681</v>
      </c>
      <c r="L38" s="21">
        <f t="shared" si="5"/>
        <v>5.461742270233462E-2</v>
      </c>
      <c r="M38" s="20">
        <f t="shared" si="11"/>
        <v>229.17945972794479</v>
      </c>
      <c r="N38" s="21">
        <f t="shared" si="6"/>
        <v>0.60755746748775485</v>
      </c>
      <c r="O38" s="21">
        <f t="shared" si="7"/>
        <v>3.4126958316321489E-3</v>
      </c>
    </row>
    <row r="39" spans="1:15" s="1" customFormat="1" ht="12">
      <c r="A39" s="16">
        <v>38</v>
      </c>
      <c r="B39" s="10">
        <v>327.2</v>
      </c>
      <c r="C39" s="17">
        <v>0.86816400000000005</v>
      </c>
      <c r="D39" s="18">
        <f t="shared" si="8"/>
        <v>218.24449670800004</v>
      </c>
      <c r="E39" s="19">
        <f t="shared" si="0"/>
        <v>11871.301697613011</v>
      </c>
      <c r="F39" s="19">
        <f t="shared" si="1"/>
        <v>0.33299359196821499</v>
      </c>
      <c r="G39" s="20">
        <f t="shared" si="9"/>
        <v>208.29514910141216</v>
      </c>
      <c r="H39" s="21">
        <f t="shared" si="2"/>
        <v>14138.363567215401</v>
      </c>
      <c r="I39" s="21">
        <f t="shared" si="3"/>
        <v>0.3634011335531413</v>
      </c>
      <c r="J39" s="20">
        <f t="shared" si="10"/>
        <v>219.02782132208611</v>
      </c>
      <c r="K39" s="21">
        <f t="shared" si="4"/>
        <v>11701.220239926526</v>
      </c>
      <c r="L39" s="21">
        <f t="shared" si="5"/>
        <v>0.33059956808653385</v>
      </c>
      <c r="M39" s="20">
        <f t="shared" si="11"/>
        <v>233.52278054760919</v>
      </c>
      <c r="N39" s="21">
        <f t="shared" si="6"/>
        <v>8775.4214443313849</v>
      </c>
      <c r="O39" s="21">
        <f t="shared" si="7"/>
        <v>0.28629957045351712</v>
      </c>
    </row>
    <row r="40" spans="1:15">
      <c r="E40" s="24">
        <f>SUM(E2:E39)</f>
        <v>105298.82807931717</v>
      </c>
      <c r="F40" s="24">
        <f>SUM(F2:F39)</f>
        <v>13.212717420691382</v>
      </c>
      <c r="G40" s="6"/>
      <c r="H40" s="25">
        <f t="shared" ref="H40:I40" si="12">SUM(H2:H39)</f>
        <v>116860.1669884799</v>
      </c>
      <c r="I40" s="25">
        <f t="shared" si="12"/>
        <v>14.092371772912452</v>
      </c>
      <c r="J40" s="5"/>
      <c r="K40" s="24">
        <f t="shared" ref="K40:L40" si="13">SUM(K2:K39)</f>
        <v>100089.36826681629</v>
      </c>
      <c r="L40" s="24">
        <f t="shared" si="13"/>
        <v>12.022591962802931</v>
      </c>
      <c r="M40" s="5"/>
      <c r="N40" s="24">
        <f t="shared" ref="N40:O40" si="14">SUM(N2:N39)</f>
        <v>92058.198481314234</v>
      </c>
      <c r="O40" s="24">
        <f t="shared" si="14"/>
        <v>11.403255467906291</v>
      </c>
    </row>
    <row r="41" spans="1:15">
      <c r="E41" s="24">
        <f>E40/38</f>
        <v>2771.0217915609783</v>
      </c>
      <c r="F41" s="26">
        <f>F40/38</f>
        <v>0.34770309001819427</v>
      </c>
      <c r="G41" s="6"/>
      <c r="H41" s="25">
        <f t="shared" ref="H41:I41" si="15">H40/38</f>
        <v>3075.2675523284183</v>
      </c>
      <c r="I41" s="26">
        <f t="shared" si="15"/>
        <v>0.37085188876085401</v>
      </c>
      <c r="J41" s="5"/>
      <c r="K41" s="24">
        <f t="shared" ref="K41:L41" si="16">K40/38</f>
        <v>2633.9307438635865</v>
      </c>
      <c r="L41" s="26">
        <f t="shared" si="16"/>
        <v>0.31638399902112974</v>
      </c>
      <c r="M41" s="5"/>
      <c r="N41" s="24">
        <f t="shared" ref="N41:O41" si="17">N40/38</f>
        <v>2422.5841705609009</v>
      </c>
      <c r="O41" s="26">
        <f t="shared" si="17"/>
        <v>0.30008567020806032</v>
      </c>
    </row>
    <row r="42" spans="1:15">
      <c r="D42" s="37" t="s">
        <v>10</v>
      </c>
      <c r="E42" s="26">
        <f>SQRT(E41)</f>
        <v>52.640495738176497</v>
      </c>
      <c r="F42" s="24"/>
      <c r="G42" s="6"/>
      <c r="H42" s="26">
        <f t="shared" ref="H42" si="18">SQRT(H41)</f>
        <v>55.455094917675673</v>
      </c>
      <c r="I42" s="25"/>
      <c r="J42" s="5"/>
      <c r="K42" s="26">
        <f t="shared" ref="K42" si="19">SQRT(K41)</f>
        <v>51.321834961969031</v>
      </c>
      <c r="L42" s="24"/>
      <c r="M42" s="5"/>
      <c r="N42" s="26">
        <f t="shared" ref="N42" si="20">SQRT(N41)</f>
        <v>49.219753865301897</v>
      </c>
      <c r="O42" s="27"/>
    </row>
    <row r="47" spans="1:15">
      <c r="F47" s="38" t="s">
        <v>11</v>
      </c>
    </row>
  </sheetData>
  <sortState ref="A2:P56">
    <sortCondition ref="D2:D56"/>
  </sortState>
  <phoneticPr fontId="18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3" shapeId="1025" r:id="rId4">
          <objectPr defaultSize="0" altText="" r:id="rId5">
            <anchor moveWithCells="1">
              <from>
                <xdr:col>3</xdr:col>
                <xdr:colOff>45720</xdr:colOff>
                <xdr:row>42</xdr:row>
                <xdr:rowOff>15240</xdr:rowOff>
              </from>
              <to>
                <xdr:col>4</xdr:col>
                <xdr:colOff>236220</xdr:colOff>
                <xdr:row>45</xdr:row>
                <xdr:rowOff>91440</xdr:rowOff>
              </to>
            </anchor>
          </objectPr>
        </oleObject>
      </mc:Choice>
      <mc:Fallback>
        <oleObject progId="Equation.3" shapeId="1025" r:id="rId4"/>
      </mc:Fallback>
    </mc:AlternateContent>
    <mc:AlternateContent xmlns:mc="http://schemas.openxmlformats.org/markup-compatibility/2006">
      <mc:Choice Requires="x14">
        <oleObject progId="Equation.3" shapeId="1026" r:id="rId6">
          <objectPr defaultSize="0" altText="" r:id="rId7">
            <anchor moveWithCells="1">
              <from>
                <xdr:col>4</xdr:col>
                <xdr:colOff>701040</xdr:colOff>
                <xdr:row>47</xdr:row>
                <xdr:rowOff>106680</xdr:rowOff>
              </from>
              <to>
                <xdr:col>6</xdr:col>
                <xdr:colOff>129540</xdr:colOff>
                <xdr:row>51</xdr:row>
                <xdr:rowOff>45720</xdr:rowOff>
              </to>
            </anchor>
          </objectPr>
        </oleObject>
      </mc:Choice>
      <mc:Fallback>
        <oleObject progId="Equation.3" shapeId="1026" r:id="rId6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15Ground model  data</vt:lpstr>
      <vt:lpstr>38 model test data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ianmr</cp:lastModifiedBy>
  <dcterms:created xsi:type="dcterms:W3CDTF">2006-09-13T11:21:00Z</dcterms:created>
  <dcterms:modified xsi:type="dcterms:W3CDTF">2020-01-09T09:31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